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8190" windowHeight="4095" tabRatio="513"/>
  </bookViews>
  <sheets>
    <sheet name="Base  (I, II session 15)" sheetId="3" r:id="rId1"/>
  </sheets>
  <calcPr calcId="125725"/>
  <fileRecoveryPr autoRecover="0"/>
</workbook>
</file>

<file path=xl/calcChain.xml><?xml version="1.0" encoding="utf-8"?>
<calcChain xmlns="http://schemas.openxmlformats.org/spreadsheetml/2006/main">
  <c r="CK6" i="3"/>
  <c r="CG6"/>
  <c r="CC6"/>
  <c r="CA6"/>
  <c r="BU6"/>
  <c r="BW6" s="1"/>
  <c r="BQ6"/>
  <c r="BS6" s="1"/>
  <c r="BM6"/>
  <c r="BO6" s="1"/>
  <c r="BI6"/>
  <c r="CJ6"/>
  <c r="CF6"/>
  <c r="CB6"/>
  <c r="BZ6"/>
  <c r="BT6"/>
  <c r="BV6" s="1"/>
  <c r="BP6"/>
  <c r="BR6" s="1"/>
  <c r="BL6"/>
  <c r="BN6" s="1"/>
  <c r="BH6"/>
  <c r="BI2"/>
  <c r="BX6" l="1"/>
  <c r="BY6"/>
  <c r="BH2"/>
</calcChain>
</file>

<file path=xl/sharedStrings.xml><?xml version="1.0" encoding="utf-8"?>
<sst xmlns="http://schemas.openxmlformats.org/spreadsheetml/2006/main" count="223" uniqueCount="115">
  <si>
    <t>ID</t>
  </si>
  <si>
    <t>bd</t>
  </si>
  <si>
    <t>ciaza</t>
  </si>
  <si>
    <t>ciąża</t>
  </si>
  <si>
    <t>wys_siedz1</t>
  </si>
  <si>
    <t>wys_siedz2</t>
  </si>
  <si>
    <t>a_a1</t>
  </si>
  <si>
    <t>a_a2</t>
  </si>
  <si>
    <t>L5-symph1</t>
  </si>
  <si>
    <t>L5-symph2</t>
  </si>
  <si>
    <t>o_ram_nap1</t>
  </si>
  <si>
    <t>o_ram_nap2</t>
  </si>
  <si>
    <t>o_pram1</t>
  </si>
  <si>
    <t>o_pram2</t>
  </si>
  <si>
    <t>obw kl. piers-spoczynek1</t>
  </si>
  <si>
    <t>obw kl. piers-spoczynek2</t>
  </si>
  <si>
    <t>obw. Kl. piersiowej wdech1</t>
  </si>
  <si>
    <t>obw. Kl. piersiowej wdech2</t>
  </si>
  <si>
    <t xml:space="preserve">Kategoria obw pasa1     1.&lt; 80
2. 80 – 87,9
3 &gt;= 88
</t>
  </si>
  <si>
    <t xml:space="preserve">Kategoria obw pasa2     1.&lt; 80
2. 80 – 87,9
3 &gt;= 88
</t>
  </si>
  <si>
    <t>o_puda1</t>
  </si>
  <si>
    <t>o_puda2</t>
  </si>
  <si>
    <t>BMI1</t>
  </si>
  <si>
    <t>BMI2</t>
  </si>
  <si>
    <t xml:space="preserve">Kategoria BMI 1 1. &lt; 16,0
2. 16,0 - 16,9
3. 17,0 - 18,4
4. 18,5 – 24,9
5. 25 – 29,9
6. 30,0 – 34,9
7. 35,0 – 39,9
8 &gt;= 40
</t>
  </si>
  <si>
    <t xml:space="preserve">Kategoria BMI 2 1. &lt; 16,0
2. 16,0 - 16,9
3. 17,0 - 18,4
4. 18,5 – 24,9
5. 25 – 29,9
6. 30,0 – 34,9
7. 35,0 – 39,9
8 &gt;= 40
</t>
  </si>
  <si>
    <t>Suma3faldowBrzuchLopTtroj1</t>
  </si>
  <si>
    <t>Suma3faldowBrzuchLopTtroj2</t>
  </si>
  <si>
    <t>LogZSumyFaldow2</t>
  </si>
  <si>
    <t>SumaFaldowOtluszczenieTułowiowe1</t>
  </si>
  <si>
    <t>SumaFaldowOtluszczenieTułowiowe2</t>
  </si>
  <si>
    <t>LgZSumaFaldowOtlBrzuszne1</t>
  </si>
  <si>
    <t>LgZSumaFaldowOtlBrzuszne2</t>
  </si>
  <si>
    <t>Suma Fałdy kończynowe1</t>
  </si>
  <si>
    <t>Suma Fałdy kończynowe2</t>
  </si>
  <si>
    <t>log suma f koń1</t>
  </si>
  <si>
    <t>log suma f koń2</t>
  </si>
  <si>
    <t>TER tułowiowe/kończynowe1</t>
  </si>
  <si>
    <t>TER tułowiowe/kończynowe2</t>
  </si>
  <si>
    <t>Kategorie 1 1. leptosomatyczna-1,22 2. atletyczna - 1.23-1.43 3. pykniczna &gt;1.44</t>
  </si>
  <si>
    <t>Kategorie 2 1. leptosomatyczna-1,22 2. atletyczna - 1.23-1.43 3. pykniczna &gt;1.45</t>
  </si>
  <si>
    <t>WHtR1</t>
  </si>
  <si>
    <t>WHtR2</t>
  </si>
  <si>
    <r>
      <t>1 WHtR względem normy 1-norma &lt; 0,5;</t>
    </r>
    <r>
      <rPr>
        <sz val="10"/>
        <rFont val="Arial"/>
        <family val="2"/>
        <charset val="238"/>
      </rPr>
      <t xml:space="preserve"> 2 ≥ 0,5- otyłosc </t>
    </r>
  </si>
  <si>
    <r>
      <t>2 WHtR względem normy 1-norma &lt; 0,5;</t>
    </r>
    <r>
      <rPr>
        <sz val="10"/>
        <rFont val="Arial"/>
        <family val="2"/>
        <charset val="238"/>
      </rPr>
      <t xml:space="preserve"> 2 ≥ 0,5- otyłosc </t>
    </r>
  </si>
  <si>
    <t>WHR1</t>
  </si>
  <si>
    <t>WHR2</t>
  </si>
  <si>
    <t xml:space="preserve">Kategorie 1  1: WHR&lt; 0.79 typ gynoidalny, 2 wskaźnik podwyższony: 0,80-0,84; 3: WHR &gt; 0.85 u kobiet typ androidalny; </t>
  </si>
  <si>
    <t xml:space="preserve">Kategorie 2  1: WHR&lt; 0.79 typ gynoidalny, 2 wskaźnik podwyższony: 0,80-0,84; 3: WHR &gt; 0.85 u kobiet typ androidalny; </t>
  </si>
  <si>
    <t>Kategoria 2 1: 17 niedobory; 2: 17-28 norma; 3: 28-33 nadwaga; 4: otyłość&gt;34</t>
  </si>
  <si>
    <t>Kategoria1 1: 17 niedobory; 2: 17-28 norma; 3: 28-33 nadwaga; 4: otyłość&gt;33</t>
  </si>
  <si>
    <t>Kategoria2 1: 17 niedobory; 2: 17-28 norma; 3: 28-33 nadwaga; 4: otyłość&gt;34</t>
  </si>
  <si>
    <t>LP</t>
  </si>
  <si>
    <t>D.B.</t>
  </si>
  <si>
    <t>M.Ch.</t>
  </si>
  <si>
    <t>P.T.</t>
  </si>
  <si>
    <t xml:space="preserve">A.K. </t>
  </si>
  <si>
    <t>M.K.</t>
  </si>
  <si>
    <t xml:space="preserve">P.G. </t>
  </si>
  <si>
    <t>E.W.</t>
  </si>
  <si>
    <t>J.J.</t>
  </si>
  <si>
    <t>F.J.</t>
  </si>
  <si>
    <t>A.G.</t>
  </si>
  <si>
    <t>K.H.</t>
  </si>
  <si>
    <t>K.M.</t>
  </si>
  <si>
    <t xml:space="preserve">A.M. </t>
  </si>
  <si>
    <t>B.Cz.</t>
  </si>
  <si>
    <t>E.O.</t>
  </si>
  <si>
    <t xml:space="preserve">Gestation week </t>
  </si>
  <si>
    <t>Pre</t>
  </si>
  <si>
    <t>Session I</t>
  </si>
  <si>
    <t>Bession 2</t>
  </si>
  <si>
    <t>age cathegory2</t>
  </si>
  <si>
    <t>age cathegory1</t>
  </si>
  <si>
    <t>BH1</t>
  </si>
  <si>
    <t>BH2</t>
  </si>
  <si>
    <t>BH [m]1</t>
  </si>
  <si>
    <t>BH [m] 2</t>
  </si>
  <si>
    <t>ic_ic 1</t>
  </si>
  <si>
    <t>ic_ic 2</t>
  </si>
  <si>
    <t>is-is 1</t>
  </si>
  <si>
    <t>is-is 2</t>
  </si>
  <si>
    <t>MUAC1</t>
  </si>
  <si>
    <t>MUAC2</t>
  </si>
  <si>
    <t>WC1</t>
  </si>
  <si>
    <t>WC2</t>
  </si>
  <si>
    <t>AC1</t>
  </si>
  <si>
    <t>AC2</t>
  </si>
  <si>
    <t>HC1</t>
  </si>
  <si>
    <t>HC2</t>
  </si>
  <si>
    <t>TC1</t>
  </si>
  <si>
    <t>TC2</t>
  </si>
  <si>
    <t>f_shoulder1</t>
  </si>
  <si>
    <t>f_triceps2</t>
  </si>
  <si>
    <t>f_triceps1</t>
  </si>
  <si>
    <t>fshoulder2</t>
  </si>
  <si>
    <t>f_scapula1</t>
  </si>
  <si>
    <t>f_scapula2</t>
  </si>
  <si>
    <t>f_abd1</t>
  </si>
  <si>
    <t>f_abd2</t>
  </si>
  <si>
    <t>f_hip2</t>
  </si>
  <si>
    <t>f_hip1</t>
  </si>
  <si>
    <t>f_calf1</t>
  </si>
  <si>
    <t>f_calf2</t>
  </si>
  <si>
    <t>BM1</t>
  </si>
  <si>
    <t>BM2</t>
  </si>
  <si>
    <t>TER  1</t>
  </si>
  <si>
    <t>TER 2</t>
  </si>
  <si>
    <t xml:space="preserve"> Rohrer Index 1 </t>
  </si>
  <si>
    <t xml:space="preserve"> Rohrer Index 2</t>
  </si>
  <si>
    <t>%FAT 20-29 yrs 1</t>
  </si>
  <si>
    <t>%FAT 20-29 yrs 2</t>
  </si>
  <si>
    <t>%FAT 30-39 yrs Durnin and Womersley 1</t>
  </si>
  <si>
    <t>%FAT 30-39 yrs Durnin and Womersley 2</t>
  </si>
  <si>
    <t>Cathegory 1 1: 17 niedobory; 2: 17-28 norma; 3: 28-33 nadwaga; 4: otyłość&gt;33</t>
  </si>
</sst>
</file>

<file path=xl/styles.xml><?xml version="1.0" encoding="utf-8"?>
<styleSheet xmlns="http://schemas.openxmlformats.org/spreadsheetml/2006/main">
  <numFmts count="3">
    <numFmt numFmtId="164" formatCode="#,##0.000"/>
    <numFmt numFmtId="165" formatCode="#,##0.0"/>
    <numFmt numFmtId="166" formatCode="0.0"/>
  </numFmts>
  <fonts count="9">
    <font>
      <sz val="10"/>
      <name val="Arial"/>
    </font>
    <font>
      <sz val="10"/>
      <name val="Arial"/>
      <family val="2"/>
      <charset val="238"/>
    </font>
    <font>
      <sz val="8"/>
      <name val="Arial"/>
      <family val="2"/>
      <charset val="238"/>
    </font>
    <font>
      <b/>
      <sz val="10"/>
      <name val="Arial"/>
      <family val="2"/>
      <charset val="238"/>
    </font>
    <font>
      <b/>
      <sz val="10"/>
      <color indexed="8"/>
      <name val="Arial"/>
      <family val="2"/>
      <charset val="238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b/>
      <sz val="10"/>
      <color theme="5"/>
      <name val="Arial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ill="0" applyBorder="0" applyAlignment="0" applyProtection="0"/>
    <xf numFmtId="0" fontId="1" fillId="0" borderId="0"/>
  </cellStyleXfs>
  <cellXfs count="44">
    <xf numFmtId="0" fontId="0" fillId="0" borderId="0" xfId="0"/>
    <xf numFmtId="0" fontId="3" fillId="0" borderId="2" xfId="0" applyFont="1" applyFill="1" applyBorder="1"/>
    <xf numFmtId="3" fontId="3" fillId="0" borderId="1" xfId="0" applyNumberFormat="1" applyFont="1" applyFill="1" applyBorder="1" applyAlignment="1">
      <alignment horizontal="center"/>
    </xf>
    <xf numFmtId="4" fontId="3" fillId="0" borderId="3" xfId="0" applyNumberFormat="1" applyFont="1" applyFill="1" applyBorder="1"/>
    <xf numFmtId="3" fontId="3" fillId="0" borderId="1" xfId="0" applyNumberFormat="1" applyFont="1" applyFill="1" applyBorder="1" applyAlignment="1">
      <alignment horizontal="right"/>
    </xf>
    <xf numFmtId="3" fontId="3" fillId="0" borderId="1" xfId="0" applyNumberFormat="1" applyFont="1" applyFill="1" applyBorder="1"/>
    <xf numFmtId="3" fontId="3" fillId="0" borderId="1" xfId="0" applyNumberFormat="1" applyFont="1" applyFill="1" applyBorder="1" applyAlignment="1">
      <alignment wrapText="1"/>
    </xf>
    <xf numFmtId="165" fontId="3" fillId="0" borderId="1" xfId="0" applyNumberFormat="1" applyFont="1" applyFill="1" applyBorder="1"/>
    <xf numFmtId="165" fontId="3" fillId="0" borderId="1" xfId="0" applyNumberFormat="1" applyFont="1" applyFill="1" applyBorder="1" applyAlignment="1">
      <alignment wrapText="1"/>
    </xf>
    <xf numFmtId="4" fontId="3" fillId="0" borderId="1" xfId="0" applyNumberFormat="1" applyFont="1" applyFill="1" applyBorder="1" applyAlignment="1">
      <alignment horizontal="right"/>
    </xf>
    <xf numFmtId="4" fontId="3" fillId="0" borderId="4" xfId="0" applyNumberFormat="1" applyFont="1" applyFill="1" applyBorder="1" applyAlignment="1">
      <alignment horizontal="right"/>
    </xf>
    <xf numFmtId="4" fontId="3" fillId="0" borderId="2" xfId="0" applyNumberFormat="1" applyFont="1" applyFill="1" applyBorder="1" applyAlignment="1">
      <alignment horizontal="right"/>
    </xf>
    <xf numFmtId="4" fontId="7" fillId="0" borderId="2" xfId="0" applyNumberFormat="1" applyFont="1" applyFill="1" applyBorder="1" applyAlignment="1">
      <alignment horizontal="right"/>
    </xf>
    <xf numFmtId="166" fontId="3" fillId="0" borderId="1" xfId="0" applyNumberFormat="1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wrapText="1"/>
    </xf>
    <xf numFmtId="0" fontId="3" fillId="0" borderId="5" xfId="0" applyFont="1" applyFill="1" applyBorder="1"/>
    <xf numFmtId="0" fontId="5" fillId="0" borderId="0" xfId="0" applyFont="1" applyFill="1" applyBorder="1" applyAlignment="1">
      <alignment horizontal="right"/>
    </xf>
    <xf numFmtId="0" fontId="8" fillId="0" borderId="0" xfId="0" applyFont="1" applyFill="1" applyAlignment="1">
      <alignment horizontal="center"/>
    </xf>
    <xf numFmtId="3" fontId="6" fillId="0" borderId="0" xfId="0" applyNumberFormat="1" applyFont="1" applyFill="1" applyBorder="1" applyAlignment="1">
      <alignment horizontal="right"/>
    </xf>
    <xf numFmtId="4" fontId="6" fillId="0" borderId="0" xfId="0" applyNumberFormat="1" applyFont="1" applyFill="1" applyBorder="1" applyAlignment="1">
      <alignment horizontal="right" wrapText="1"/>
    </xf>
    <xf numFmtId="3" fontId="6" fillId="0" borderId="0" xfId="0" applyNumberFormat="1" applyFont="1" applyFill="1" applyBorder="1" applyAlignment="1">
      <alignment horizontal="right" wrapText="1"/>
    </xf>
    <xf numFmtId="1" fontId="0" fillId="0" borderId="0" xfId="0" applyNumberFormat="1" applyFill="1"/>
    <xf numFmtId="0" fontId="0" fillId="0" borderId="0" xfId="0" applyFill="1"/>
    <xf numFmtId="4" fontId="6" fillId="0" borderId="0" xfId="0" applyNumberFormat="1" applyFon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3" fontId="5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3" fontId="1" fillId="0" borderId="0" xfId="0" applyNumberFormat="1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4" fontId="1" fillId="0" borderId="0" xfId="0" applyNumberFormat="1" applyFont="1" applyFill="1" applyBorder="1" applyAlignment="1">
      <alignment horizontal="right" wrapText="1"/>
    </xf>
    <xf numFmtId="3" fontId="1" fillId="0" borderId="0" xfId="0" applyNumberFormat="1" applyFont="1" applyFill="1" applyBorder="1" applyAlignment="1">
      <alignment horizontal="right" wrapText="1"/>
    </xf>
    <xf numFmtId="166" fontId="5" fillId="0" borderId="0" xfId="0" applyNumberFormat="1" applyFont="1" applyFill="1" applyBorder="1" applyAlignment="1">
      <alignment horizontal="right"/>
    </xf>
    <xf numFmtId="4" fontId="5" fillId="0" borderId="0" xfId="0" applyNumberFormat="1" applyFont="1" applyFill="1" applyBorder="1" applyAlignment="1">
      <alignment horizontal="right"/>
    </xf>
    <xf numFmtId="1" fontId="5" fillId="0" borderId="0" xfId="0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 wrapText="1"/>
    </xf>
    <xf numFmtId="0" fontId="6" fillId="0" borderId="0" xfId="0" applyNumberFormat="1" applyFont="1" applyFill="1" applyBorder="1" applyAlignment="1">
      <alignment horizontal="right"/>
    </xf>
    <xf numFmtId="0" fontId="8" fillId="0" borderId="0" xfId="1" applyFont="1" applyFill="1" applyAlignment="1">
      <alignment horizontal="center"/>
    </xf>
  </cellXfs>
  <cellStyles count="2">
    <cellStyle name="Normalny" xfId="0" builtinId="0"/>
    <cellStyle name="Normalny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U16"/>
  <sheetViews>
    <sheetView tabSelected="1" workbookViewId="0">
      <selection activeCell="B20" sqref="B20"/>
    </sheetView>
  </sheetViews>
  <sheetFormatPr defaultRowHeight="12.75"/>
  <cols>
    <col min="2" max="2" width="13.85546875" customWidth="1"/>
    <col min="3" max="3" width="7.5703125" customWidth="1"/>
    <col min="4" max="4" width="4.140625" bestFit="1" customWidth="1"/>
    <col min="5" max="5" width="15.7109375" bestFit="1" customWidth="1"/>
    <col min="6" max="6" width="11.7109375" customWidth="1"/>
    <col min="7" max="7" width="13.5703125" customWidth="1"/>
    <col min="8" max="9" width="15.140625" bestFit="1" customWidth="1"/>
    <col min="10" max="11" width="12.7109375" customWidth="1"/>
    <col min="12" max="12" width="8" bestFit="1" customWidth="1"/>
    <col min="13" max="13" width="8.5703125" bestFit="1" customWidth="1"/>
    <col min="14" max="14" width="11.140625" hidden="1" customWidth="1"/>
    <col min="15" max="15" width="0" hidden="1" customWidth="1"/>
    <col min="16" max="16" width="10.42578125" hidden="1" customWidth="1"/>
    <col min="17" max="17" width="0" hidden="1" customWidth="1"/>
    <col min="18" max="18" width="6.7109375" bestFit="1" customWidth="1"/>
    <col min="19" max="19" width="12.42578125" customWidth="1"/>
    <col min="20" max="21" width="6" bestFit="1" customWidth="1"/>
    <col min="22" max="23" width="10.5703125" bestFit="1" customWidth="1"/>
    <col min="24" max="24" width="10.7109375" bestFit="1" customWidth="1"/>
    <col min="25" max="25" width="7.42578125" bestFit="1" customWidth="1"/>
    <col min="26" max="26" width="12.140625" hidden="1" customWidth="1"/>
    <col min="27" max="33" width="0" hidden="1" customWidth="1"/>
    <col min="34" max="35" width="5.5703125" bestFit="1" customWidth="1"/>
    <col min="36" max="36" width="4.5703125" bestFit="1" customWidth="1"/>
    <col min="37" max="37" width="5.5703125" bestFit="1" customWidth="1"/>
    <col min="38" max="39" width="0" hidden="1" customWidth="1"/>
    <col min="40" max="40" width="5.5703125" bestFit="1" customWidth="1"/>
    <col min="41" max="41" width="6" bestFit="1" customWidth="1"/>
    <col min="42" max="43" width="5.5703125" bestFit="1" customWidth="1"/>
    <col min="44" max="45" width="0" hidden="1" customWidth="1"/>
    <col min="46" max="46" width="9.5703125" bestFit="1" customWidth="1"/>
    <col min="48" max="48" width="11.42578125" bestFit="1" customWidth="1"/>
    <col min="49" max="49" width="10.42578125" bestFit="1" customWidth="1"/>
    <col min="50" max="50" width="10.5703125" customWidth="1"/>
    <col min="51" max="51" width="10.42578125" customWidth="1"/>
    <col min="52" max="52" width="7" bestFit="1" customWidth="1"/>
    <col min="53" max="53" width="11.28515625" customWidth="1"/>
    <col min="54" max="54" width="11.140625" customWidth="1"/>
    <col min="55" max="55" width="11.5703125" customWidth="1"/>
    <col min="58" max="58" width="11.42578125" customWidth="1"/>
    <col min="59" max="59" width="11.28515625" customWidth="1"/>
    <col min="62" max="63" width="0" hidden="1" customWidth="1"/>
    <col min="64" max="64" width="22.5703125" hidden="1" customWidth="1"/>
    <col min="65" max="65" width="18.28515625" hidden="1" customWidth="1"/>
    <col min="66" max="66" width="17.85546875" hidden="1" customWidth="1"/>
    <col min="67" max="68" width="13.28515625" hidden="1" customWidth="1"/>
    <col min="69" max="69" width="13" hidden="1" customWidth="1"/>
    <col min="70" max="70" width="18.140625" hidden="1" customWidth="1"/>
    <col min="71" max="71" width="13.85546875" hidden="1" customWidth="1"/>
    <col min="72" max="72" width="14.7109375" hidden="1" customWidth="1"/>
    <col min="73" max="73" width="14.140625" hidden="1" customWidth="1"/>
    <col min="74" max="74" width="13.140625" hidden="1" customWidth="1"/>
    <col min="75" max="75" width="15.140625" hidden="1" customWidth="1"/>
    <col min="76" max="76" width="16.140625" hidden="1" customWidth="1"/>
    <col min="77" max="77" width="14.85546875" hidden="1" customWidth="1"/>
    <col min="78" max="78" width="7.7109375" bestFit="1" customWidth="1"/>
    <col min="79" max="79" width="7.140625" bestFit="1" customWidth="1"/>
    <col min="82" max="83" width="0" hidden="1" customWidth="1"/>
    <col min="86" max="87" width="0" hidden="1" customWidth="1"/>
    <col min="90" max="90" width="12" hidden="1" customWidth="1"/>
    <col min="91" max="91" width="12.5703125" hidden="1" customWidth="1"/>
    <col min="92" max="93" width="16" bestFit="1" customWidth="1"/>
    <col min="94" max="95" width="0" hidden="1" customWidth="1"/>
    <col min="96" max="96" width="18" customWidth="1"/>
    <col min="97" max="97" width="15.85546875" customWidth="1"/>
    <col min="98" max="98" width="14.42578125" hidden="1" customWidth="1"/>
    <col min="99" max="99" width="0" hidden="1" customWidth="1"/>
  </cols>
  <sheetData>
    <row r="1" spans="1:99" s="16" customFormat="1" ht="15" customHeight="1">
      <c r="A1" s="1" t="s">
        <v>52</v>
      </c>
      <c r="B1" s="2"/>
      <c r="C1" s="3" t="s">
        <v>0</v>
      </c>
      <c r="D1" s="2" t="s">
        <v>69</v>
      </c>
      <c r="E1" s="4" t="s">
        <v>68</v>
      </c>
      <c r="F1" s="2" t="s">
        <v>70</v>
      </c>
      <c r="G1" s="2" t="s">
        <v>71</v>
      </c>
      <c r="H1" s="5" t="s">
        <v>73</v>
      </c>
      <c r="I1" s="5" t="s">
        <v>72</v>
      </c>
      <c r="J1" s="5" t="s">
        <v>74</v>
      </c>
      <c r="K1" s="5" t="s">
        <v>75</v>
      </c>
      <c r="L1" s="5" t="s">
        <v>76</v>
      </c>
      <c r="M1" s="5" t="s">
        <v>77</v>
      </c>
      <c r="N1" s="5" t="s">
        <v>4</v>
      </c>
      <c r="O1" s="5" t="s">
        <v>5</v>
      </c>
      <c r="P1" s="5" t="s">
        <v>6</v>
      </c>
      <c r="Q1" s="5" t="s">
        <v>7</v>
      </c>
      <c r="R1" s="5" t="s">
        <v>78</v>
      </c>
      <c r="S1" s="5" t="s">
        <v>79</v>
      </c>
      <c r="T1" s="5" t="s">
        <v>80</v>
      </c>
      <c r="U1" s="5" t="s">
        <v>81</v>
      </c>
      <c r="V1" s="5" t="s">
        <v>8</v>
      </c>
      <c r="W1" s="5" t="s">
        <v>9</v>
      </c>
      <c r="X1" s="5" t="s">
        <v>82</v>
      </c>
      <c r="Y1" s="5" t="s">
        <v>83</v>
      </c>
      <c r="Z1" s="5" t="s">
        <v>10</v>
      </c>
      <c r="AA1" s="5" t="s">
        <v>11</v>
      </c>
      <c r="AB1" s="5" t="s">
        <v>12</v>
      </c>
      <c r="AC1" s="5" t="s">
        <v>13</v>
      </c>
      <c r="AD1" s="5" t="s">
        <v>14</v>
      </c>
      <c r="AE1" s="5" t="s">
        <v>15</v>
      </c>
      <c r="AF1" s="5" t="s">
        <v>16</v>
      </c>
      <c r="AG1" s="5" t="s">
        <v>17</v>
      </c>
      <c r="AH1" s="5" t="s">
        <v>84</v>
      </c>
      <c r="AI1" s="5" t="s">
        <v>85</v>
      </c>
      <c r="AJ1" s="5" t="s">
        <v>86</v>
      </c>
      <c r="AK1" s="5" t="s">
        <v>87</v>
      </c>
      <c r="AL1" s="6" t="s">
        <v>19</v>
      </c>
      <c r="AM1" s="6" t="s">
        <v>18</v>
      </c>
      <c r="AN1" s="5" t="s">
        <v>88</v>
      </c>
      <c r="AO1" s="5" t="s">
        <v>89</v>
      </c>
      <c r="AP1" s="5" t="s">
        <v>90</v>
      </c>
      <c r="AQ1" s="5" t="s">
        <v>91</v>
      </c>
      <c r="AR1" s="5" t="s">
        <v>20</v>
      </c>
      <c r="AS1" s="5" t="s">
        <v>21</v>
      </c>
      <c r="AT1" s="5" t="s">
        <v>94</v>
      </c>
      <c r="AU1" s="5" t="s">
        <v>93</v>
      </c>
      <c r="AV1" s="7" t="s">
        <v>92</v>
      </c>
      <c r="AW1" s="7" t="s">
        <v>95</v>
      </c>
      <c r="AX1" s="5" t="s">
        <v>96</v>
      </c>
      <c r="AY1" s="5" t="s">
        <v>97</v>
      </c>
      <c r="AZ1" s="7" t="s">
        <v>98</v>
      </c>
      <c r="BA1" s="7" t="s">
        <v>99</v>
      </c>
      <c r="BB1" s="7" t="s">
        <v>101</v>
      </c>
      <c r="BC1" s="7" t="s">
        <v>100</v>
      </c>
      <c r="BD1" s="7" t="s">
        <v>102</v>
      </c>
      <c r="BE1" s="7" t="s">
        <v>103</v>
      </c>
      <c r="BF1" s="7" t="s">
        <v>104</v>
      </c>
      <c r="BG1" s="7" t="s">
        <v>105</v>
      </c>
      <c r="BH1" s="7" t="s">
        <v>22</v>
      </c>
      <c r="BI1" s="7" t="s">
        <v>23</v>
      </c>
      <c r="BJ1" s="8" t="s">
        <v>25</v>
      </c>
      <c r="BK1" s="8" t="s">
        <v>24</v>
      </c>
      <c r="BL1" s="9" t="s">
        <v>26</v>
      </c>
      <c r="BM1" s="9" t="s">
        <v>27</v>
      </c>
      <c r="BN1" s="9" t="s">
        <v>28</v>
      </c>
      <c r="BO1" s="9" t="s">
        <v>28</v>
      </c>
      <c r="BP1" s="9" t="s">
        <v>29</v>
      </c>
      <c r="BQ1" s="9" t="s">
        <v>30</v>
      </c>
      <c r="BR1" s="10" t="s">
        <v>31</v>
      </c>
      <c r="BS1" s="10" t="s">
        <v>32</v>
      </c>
      <c r="BT1" s="11" t="s">
        <v>33</v>
      </c>
      <c r="BU1" s="11" t="s">
        <v>34</v>
      </c>
      <c r="BV1" s="11" t="s">
        <v>35</v>
      </c>
      <c r="BW1" s="11" t="s">
        <v>36</v>
      </c>
      <c r="BX1" s="12" t="s">
        <v>37</v>
      </c>
      <c r="BY1" s="12" t="s">
        <v>38</v>
      </c>
      <c r="BZ1" s="11" t="s">
        <v>106</v>
      </c>
      <c r="CA1" s="11" t="s">
        <v>107</v>
      </c>
      <c r="CB1" s="13" t="s">
        <v>108</v>
      </c>
      <c r="CC1" s="13" t="s">
        <v>109</v>
      </c>
      <c r="CD1" s="13" t="s">
        <v>39</v>
      </c>
      <c r="CE1" s="13" t="s">
        <v>40</v>
      </c>
      <c r="CF1" s="14" t="s">
        <v>41</v>
      </c>
      <c r="CG1" s="14" t="s">
        <v>42</v>
      </c>
      <c r="CH1" s="15" t="s">
        <v>43</v>
      </c>
      <c r="CI1" s="15" t="s">
        <v>44</v>
      </c>
      <c r="CJ1" s="14" t="s">
        <v>45</v>
      </c>
      <c r="CK1" s="14" t="s">
        <v>46</v>
      </c>
      <c r="CL1" s="14" t="s">
        <v>47</v>
      </c>
      <c r="CM1" s="14" t="s">
        <v>48</v>
      </c>
      <c r="CN1" s="11" t="s">
        <v>110</v>
      </c>
      <c r="CO1" s="11" t="s">
        <v>111</v>
      </c>
      <c r="CP1" s="16" t="s">
        <v>114</v>
      </c>
      <c r="CQ1" s="16" t="s">
        <v>49</v>
      </c>
      <c r="CR1" s="16" t="s">
        <v>112</v>
      </c>
      <c r="CS1" s="16" t="s">
        <v>113</v>
      </c>
      <c r="CT1" s="16" t="s">
        <v>50</v>
      </c>
      <c r="CU1" s="16" t="s">
        <v>51</v>
      </c>
    </row>
    <row r="2" spans="1:99" s="17" customFormat="1" ht="15">
      <c r="A2" s="17">
        <v>1</v>
      </c>
      <c r="B2" s="18" t="s">
        <v>53</v>
      </c>
      <c r="C2" s="19">
        <v>17</v>
      </c>
      <c r="D2" s="20"/>
      <c r="E2" s="20">
        <v>14</v>
      </c>
      <c r="F2" s="21">
        <v>1</v>
      </c>
      <c r="G2" s="21">
        <v>2</v>
      </c>
      <c r="H2" s="22">
        <v>33.936986301369863</v>
      </c>
      <c r="I2" s="23">
        <v>34</v>
      </c>
      <c r="J2" s="24">
        <v>164.7</v>
      </c>
      <c r="K2" s="24">
        <v>164.4</v>
      </c>
      <c r="L2" s="25">
        <v>1.647</v>
      </c>
      <c r="M2" s="25">
        <v>1.6439999999999999</v>
      </c>
      <c r="N2" s="24">
        <v>86.3</v>
      </c>
      <c r="O2" s="24">
        <v>86.3</v>
      </c>
      <c r="P2" s="24">
        <v>37</v>
      </c>
      <c r="Q2" s="24">
        <v>36.4</v>
      </c>
      <c r="R2" s="24">
        <v>26.5</v>
      </c>
      <c r="S2" s="24">
        <v>29.8</v>
      </c>
      <c r="T2" s="24">
        <v>26</v>
      </c>
      <c r="U2" s="24">
        <v>25.5</v>
      </c>
      <c r="V2" s="24">
        <v>21.5</v>
      </c>
      <c r="W2" s="24">
        <v>23.2</v>
      </c>
      <c r="X2" s="24">
        <v>25</v>
      </c>
      <c r="Y2" s="24">
        <v>26.5</v>
      </c>
      <c r="Z2" s="24">
        <v>26</v>
      </c>
      <c r="AA2" s="24">
        <v>27</v>
      </c>
      <c r="AB2" s="24">
        <v>20</v>
      </c>
      <c r="AC2" s="24">
        <v>20.5</v>
      </c>
      <c r="AD2" s="24">
        <v>75.5</v>
      </c>
      <c r="AE2" s="24">
        <v>79.5</v>
      </c>
      <c r="AF2" s="24">
        <v>79</v>
      </c>
      <c r="AG2" s="24">
        <v>82</v>
      </c>
      <c r="AH2" s="24">
        <v>69.5</v>
      </c>
      <c r="AI2" s="24">
        <v>78.5</v>
      </c>
      <c r="AJ2" s="24" t="s">
        <v>1</v>
      </c>
      <c r="AK2" s="24">
        <v>93</v>
      </c>
      <c r="AL2" s="19">
        <v>1</v>
      </c>
      <c r="AM2" s="19" t="s">
        <v>2</v>
      </c>
      <c r="AN2" s="24">
        <v>97</v>
      </c>
      <c r="AO2" s="24">
        <v>99.5</v>
      </c>
      <c r="AP2" s="24">
        <v>56</v>
      </c>
      <c r="AQ2" s="24">
        <v>57</v>
      </c>
      <c r="AR2" s="24">
        <v>33</v>
      </c>
      <c r="AS2" s="24">
        <v>33.5</v>
      </c>
      <c r="AT2" s="24">
        <v>14.4</v>
      </c>
      <c r="AU2" s="24">
        <v>15.8</v>
      </c>
      <c r="AV2" s="24">
        <v>4.8</v>
      </c>
      <c r="AW2" s="24">
        <v>6.2</v>
      </c>
      <c r="AX2" s="24">
        <v>8.4</v>
      </c>
      <c r="AY2" s="24">
        <v>14.8</v>
      </c>
      <c r="AZ2" s="24">
        <v>10.4</v>
      </c>
      <c r="BA2" s="24">
        <v>18.2</v>
      </c>
      <c r="BB2" s="24">
        <v>19.8</v>
      </c>
      <c r="BC2" s="24">
        <v>27.8</v>
      </c>
      <c r="BD2" s="24">
        <v>12.4</v>
      </c>
      <c r="BE2" s="24">
        <v>17.600000000000001</v>
      </c>
      <c r="BF2" s="24">
        <v>57.8</v>
      </c>
      <c r="BG2" s="24">
        <v>64.5</v>
      </c>
      <c r="BH2" s="26">
        <f t="shared" ref="BH2" si="0">$BF2/POWER($L2,2)</f>
        <v>21.307899516664584</v>
      </c>
      <c r="BI2" s="26">
        <f>$BG2/POWER($M2,2)</f>
        <v>23.864705986822244</v>
      </c>
      <c r="BJ2" s="27">
        <v>4</v>
      </c>
      <c r="BK2" s="27">
        <v>4</v>
      </c>
      <c r="BL2" s="28">
        <v>33.200000000000003</v>
      </c>
      <c r="BM2" s="28">
        <v>48.8</v>
      </c>
      <c r="BN2" s="28">
        <v>1.5211380837040362</v>
      </c>
      <c r="BO2" s="28">
        <v>1.6884198220027107</v>
      </c>
      <c r="BP2" s="28">
        <v>38.6</v>
      </c>
      <c r="BQ2" s="28">
        <v>60.8</v>
      </c>
      <c r="BR2" s="28">
        <v>1.5865873046717549</v>
      </c>
      <c r="BS2" s="28">
        <v>1.7839035792727349</v>
      </c>
      <c r="BT2" s="28">
        <v>31.6</v>
      </c>
      <c r="BU2" s="28">
        <v>39.6</v>
      </c>
      <c r="BV2" s="28">
        <v>1.4996870826184039</v>
      </c>
      <c r="BW2" s="28">
        <v>1.5976951859255124</v>
      </c>
      <c r="BX2" s="28">
        <v>1.22151898734177</v>
      </c>
      <c r="BY2" s="28">
        <v>1.5353535353535352</v>
      </c>
      <c r="BZ2" s="28">
        <v>1.089430894308943</v>
      </c>
      <c r="CA2" s="28">
        <v>0.98235294117647098</v>
      </c>
      <c r="CB2" s="28">
        <v>1.2937401042297867</v>
      </c>
      <c r="CC2" s="28">
        <v>1.4516244517531776</v>
      </c>
      <c r="CD2" s="29">
        <v>2</v>
      </c>
      <c r="CE2" s="30" t="s">
        <v>3</v>
      </c>
      <c r="CF2" s="28">
        <v>0.42197935640558593</v>
      </c>
      <c r="CG2" s="28">
        <v>0.47749391727493917</v>
      </c>
      <c r="CH2" s="29">
        <v>1</v>
      </c>
      <c r="CI2" s="30" t="s">
        <v>2</v>
      </c>
      <c r="CJ2" s="28">
        <v>0.71649484536082497</v>
      </c>
      <c r="CK2" s="28">
        <v>0.78894472361809043</v>
      </c>
      <c r="CL2" s="29">
        <v>1</v>
      </c>
      <c r="CM2" s="28" t="s">
        <v>3</v>
      </c>
      <c r="CN2" s="28">
        <v>26.0774940465916</v>
      </c>
      <c r="CO2" s="28">
        <v>30.5329181310241</v>
      </c>
      <c r="CP2" s="29">
        <v>2</v>
      </c>
      <c r="CQ2" s="29">
        <v>3</v>
      </c>
      <c r="CR2" s="28">
        <v>27.619056242097173</v>
      </c>
      <c r="CS2" s="28">
        <v>31.567491157181937</v>
      </c>
      <c r="CT2" s="29">
        <v>2</v>
      </c>
      <c r="CU2" s="29">
        <v>3</v>
      </c>
    </row>
    <row r="3" spans="1:99" s="31" customFormat="1" ht="15">
      <c r="A3" s="17">
        <v>2</v>
      </c>
      <c r="B3" s="18" t="s">
        <v>54</v>
      </c>
      <c r="C3" s="31">
        <v>5</v>
      </c>
      <c r="E3" s="31">
        <v>11</v>
      </c>
      <c r="F3" s="31">
        <v>1</v>
      </c>
      <c r="G3" s="31">
        <v>2</v>
      </c>
      <c r="H3" s="23">
        <v>31</v>
      </c>
      <c r="I3" s="23">
        <v>31</v>
      </c>
      <c r="J3" s="31">
        <v>161</v>
      </c>
      <c r="K3" s="31">
        <v>163</v>
      </c>
      <c r="L3" s="31">
        <v>1.61</v>
      </c>
      <c r="M3" s="31">
        <v>1.63</v>
      </c>
      <c r="N3" s="31">
        <v>86</v>
      </c>
      <c r="O3" s="32" t="s">
        <v>1</v>
      </c>
      <c r="P3" s="31">
        <v>34.5</v>
      </c>
      <c r="Q3" s="31">
        <v>34.5</v>
      </c>
      <c r="R3" s="31">
        <v>24.5</v>
      </c>
      <c r="S3" s="31">
        <v>25.7</v>
      </c>
      <c r="T3" s="31">
        <v>24</v>
      </c>
      <c r="U3" s="31">
        <v>23</v>
      </c>
      <c r="V3" s="31">
        <v>20</v>
      </c>
      <c r="W3" s="31">
        <v>20.399999999999999</v>
      </c>
      <c r="X3" s="31">
        <v>23</v>
      </c>
      <c r="Y3" s="31">
        <v>23.4</v>
      </c>
      <c r="Z3" s="31">
        <v>24.2</v>
      </c>
      <c r="AA3" s="31">
        <v>24</v>
      </c>
      <c r="AB3" s="31">
        <v>21</v>
      </c>
      <c r="AC3" s="31">
        <v>21.8</v>
      </c>
      <c r="AD3" s="31">
        <v>71</v>
      </c>
      <c r="AE3" s="31">
        <v>76</v>
      </c>
      <c r="AF3" s="31">
        <v>77</v>
      </c>
      <c r="AG3" s="31">
        <v>80</v>
      </c>
      <c r="AH3" s="31">
        <v>66.5</v>
      </c>
      <c r="AI3" s="31">
        <v>85</v>
      </c>
      <c r="AJ3" s="32" t="s">
        <v>1</v>
      </c>
      <c r="AK3" s="31">
        <v>72.3</v>
      </c>
      <c r="AL3" s="31">
        <v>1</v>
      </c>
      <c r="AM3" s="32" t="s">
        <v>2</v>
      </c>
      <c r="AN3" s="31">
        <v>89.5</v>
      </c>
      <c r="AO3" s="31">
        <v>92</v>
      </c>
      <c r="AP3" s="31">
        <v>50</v>
      </c>
      <c r="AQ3" s="31">
        <v>52</v>
      </c>
      <c r="AR3" s="31">
        <v>35</v>
      </c>
      <c r="AS3" s="31">
        <v>36</v>
      </c>
      <c r="AT3" s="31">
        <v>9.4</v>
      </c>
      <c r="AU3" s="31">
        <v>11.8</v>
      </c>
      <c r="AV3" s="31">
        <v>6.2</v>
      </c>
      <c r="AW3" s="31">
        <v>6.2</v>
      </c>
      <c r="AX3" s="31">
        <v>11.2</v>
      </c>
      <c r="AY3" s="31">
        <v>11</v>
      </c>
      <c r="AZ3" s="31">
        <v>8.1999999999999993</v>
      </c>
      <c r="BA3" s="31" t="s">
        <v>1</v>
      </c>
      <c r="BB3" s="31">
        <v>11</v>
      </c>
      <c r="BC3" s="31">
        <v>9.1999999999999993</v>
      </c>
      <c r="BD3" s="31">
        <v>10.199999999999999</v>
      </c>
      <c r="BE3" s="31">
        <v>13.2</v>
      </c>
      <c r="BF3" s="31">
        <v>50.9</v>
      </c>
      <c r="BG3" s="31">
        <v>53.9</v>
      </c>
      <c r="BH3" s="28">
        <v>19.636588094595112</v>
      </c>
      <c r="BI3" s="28">
        <v>20.286800406488766</v>
      </c>
      <c r="BJ3" s="33">
        <v>4</v>
      </c>
      <c r="BK3" s="33">
        <v>4</v>
      </c>
      <c r="BL3" s="31">
        <v>28.8</v>
      </c>
      <c r="BM3" s="32" t="s">
        <v>1</v>
      </c>
      <c r="BN3" s="28">
        <v>1.4593924877592308</v>
      </c>
      <c r="BO3" s="30" t="s">
        <v>1</v>
      </c>
      <c r="BP3" s="28">
        <v>30.4</v>
      </c>
      <c r="BQ3" s="30" t="s">
        <v>1</v>
      </c>
      <c r="BR3" s="28">
        <v>1.4828735836087537</v>
      </c>
      <c r="BS3" s="30" t="s">
        <v>1</v>
      </c>
      <c r="BT3" s="28">
        <v>25.8</v>
      </c>
      <c r="BU3" s="28">
        <v>31.2</v>
      </c>
      <c r="BV3" s="28">
        <v>1.4116197059632303</v>
      </c>
      <c r="BW3" s="28">
        <v>1.4941545940184429</v>
      </c>
      <c r="BX3" s="28">
        <v>1.1782945736434107</v>
      </c>
      <c r="BY3" s="30" t="s">
        <v>1</v>
      </c>
      <c r="BZ3" s="28">
        <v>1.1395348837209303</v>
      </c>
      <c r="CA3" s="28">
        <v>1.6233766233766236</v>
      </c>
      <c r="CB3" s="28">
        <v>1.2196638568071501</v>
      </c>
      <c r="CC3" s="28">
        <v>1.2445889819931759</v>
      </c>
      <c r="CD3" s="31">
        <v>1</v>
      </c>
      <c r="CE3" s="32" t="s">
        <v>3</v>
      </c>
      <c r="CF3" s="28">
        <v>0.41304347826086957</v>
      </c>
      <c r="CG3" s="28">
        <v>0.5214723926380368</v>
      </c>
      <c r="CH3" s="31">
        <v>1</v>
      </c>
      <c r="CI3" s="32" t="s">
        <v>2</v>
      </c>
      <c r="CJ3" s="28">
        <v>0.74301675977653636</v>
      </c>
      <c r="CK3" s="28">
        <v>0.92391304347826086</v>
      </c>
      <c r="CL3" s="29">
        <v>1</v>
      </c>
      <c r="CM3" s="32" t="s">
        <v>3</v>
      </c>
      <c r="CN3" s="28">
        <v>22.872481718652971</v>
      </c>
      <c r="CO3" s="28">
        <v>23.020597988804692</v>
      </c>
      <c r="CP3" s="29">
        <v>2</v>
      </c>
      <c r="CQ3" s="31">
        <v>2</v>
      </c>
      <c r="CR3" s="28">
        <v>24.773455209677753</v>
      </c>
      <c r="CS3" s="28">
        <v>24.905059431421428</v>
      </c>
      <c r="CT3" s="31">
        <v>2</v>
      </c>
      <c r="CU3" s="34">
        <v>2</v>
      </c>
    </row>
    <row r="4" spans="1:99" s="31" customFormat="1" ht="15">
      <c r="A4" s="17">
        <v>3</v>
      </c>
      <c r="B4" s="18" t="s">
        <v>55</v>
      </c>
      <c r="C4" s="31">
        <v>7</v>
      </c>
      <c r="E4" s="31">
        <v>13</v>
      </c>
      <c r="F4" s="31">
        <v>1</v>
      </c>
      <c r="G4" s="31">
        <v>2</v>
      </c>
      <c r="H4" s="23">
        <v>32</v>
      </c>
      <c r="I4" s="23">
        <v>32</v>
      </c>
      <c r="J4" s="31">
        <v>169</v>
      </c>
      <c r="K4" s="31">
        <v>170</v>
      </c>
      <c r="L4" s="31">
        <v>1.69</v>
      </c>
      <c r="M4" s="31">
        <v>1.7</v>
      </c>
      <c r="N4" s="31">
        <v>89</v>
      </c>
      <c r="O4" s="31">
        <v>90.5</v>
      </c>
      <c r="P4" s="31">
        <v>28.5</v>
      </c>
      <c r="Q4" s="31">
        <v>38.299999999999997</v>
      </c>
      <c r="R4" s="31">
        <v>29</v>
      </c>
      <c r="S4" s="31">
        <v>29</v>
      </c>
      <c r="T4" s="31">
        <v>27</v>
      </c>
      <c r="U4" s="31">
        <v>29.5</v>
      </c>
      <c r="V4" s="31">
        <v>22</v>
      </c>
      <c r="W4" s="31">
        <v>21</v>
      </c>
      <c r="X4" s="31">
        <v>27.5</v>
      </c>
      <c r="Y4" s="31">
        <v>26.5</v>
      </c>
      <c r="Z4" s="31">
        <v>28</v>
      </c>
      <c r="AA4" s="31">
        <v>27</v>
      </c>
      <c r="AB4" s="31">
        <v>24</v>
      </c>
      <c r="AC4" s="31">
        <v>23.1</v>
      </c>
      <c r="AD4" s="31">
        <v>78</v>
      </c>
      <c r="AE4" s="31">
        <v>79</v>
      </c>
      <c r="AF4" s="31">
        <v>82.5</v>
      </c>
      <c r="AG4" s="31">
        <v>84</v>
      </c>
      <c r="AH4" s="31">
        <v>79</v>
      </c>
      <c r="AI4" s="31">
        <v>80</v>
      </c>
      <c r="AJ4" s="32" t="s">
        <v>1</v>
      </c>
      <c r="AK4" s="31">
        <v>95.5</v>
      </c>
      <c r="AL4" s="31">
        <v>1</v>
      </c>
      <c r="AM4" s="32" t="s">
        <v>2</v>
      </c>
      <c r="AN4" s="31">
        <v>96</v>
      </c>
      <c r="AO4" s="31">
        <v>99</v>
      </c>
      <c r="AP4" s="31">
        <v>56</v>
      </c>
      <c r="AQ4" s="31">
        <v>58.5</v>
      </c>
      <c r="AR4" s="31">
        <v>34.5</v>
      </c>
      <c r="AS4" s="31">
        <v>38</v>
      </c>
      <c r="AT4" s="31">
        <v>14.4</v>
      </c>
      <c r="AU4" s="31">
        <v>14.1</v>
      </c>
      <c r="AV4" s="31">
        <v>7</v>
      </c>
      <c r="AW4" s="31">
        <v>7.2</v>
      </c>
      <c r="AX4" s="31">
        <v>23.8</v>
      </c>
      <c r="AY4" s="31">
        <v>14</v>
      </c>
      <c r="AZ4" s="31">
        <v>24.4</v>
      </c>
      <c r="BA4" s="31">
        <v>17</v>
      </c>
      <c r="BB4" s="31">
        <v>31.8</v>
      </c>
      <c r="BC4" s="31">
        <v>17.3</v>
      </c>
      <c r="BD4" s="31">
        <v>14.4</v>
      </c>
      <c r="BE4" s="31">
        <v>9.1</v>
      </c>
      <c r="BF4" s="31">
        <v>67.7</v>
      </c>
      <c r="BG4" s="31">
        <v>69.2</v>
      </c>
      <c r="BH4" s="28">
        <v>23.703651832919018</v>
      </c>
      <c r="BI4" s="28">
        <v>23.944636678200695</v>
      </c>
      <c r="BJ4" s="33">
        <v>4</v>
      </c>
      <c r="BK4" s="33">
        <v>4</v>
      </c>
      <c r="BL4" s="31">
        <v>62.6</v>
      </c>
      <c r="BM4" s="31">
        <v>45.1</v>
      </c>
      <c r="BN4" s="28">
        <v>1.7965743332104296</v>
      </c>
      <c r="BO4" s="28">
        <v>1.6541765418779606</v>
      </c>
      <c r="BP4" s="28">
        <v>80</v>
      </c>
      <c r="BQ4" s="28">
        <v>48.3</v>
      </c>
      <c r="BR4" s="28">
        <v>1.9030899869919435</v>
      </c>
      <c r="BS4" s="28">
        <v>1.6839471307515121</v>
      </c>
      <c r="BT4" s="28">
        <v>35.799999999999997</v>
      </c>
      <c r="BU4" s="28">
        <v>30.4</v>
      </c>
      <c r="BV4" s="28">
        <v>1.5538830266438743</v>
      </c>
      <c r="BW4" s="28">
        <v>1.4828735836087537</v>
      </c>
      <c r="BX4" s="28">
        <v>2.2346368715083802</v>
      </c>
      <c r="BY4" s="28">
        <v>1.5888157894736843</v>
      </c>
      <c r="BZ4" s="28">
        <v>0.74226804123711343</v>
      </c>
      <c r="CA4" s="28">
        <v>0.946938775510204</v>
      </c>
      <c r="CB4" s="28">
        <v>1.4025829486934329</v>
      </c>
      <c r="CC4" s="28">
        <v>1.4085080398941585</v>
      </c>
      <c r="CD4" s="31">
        <v>2</v>
      </c>
      <c r="CE4" s="32" t="s">
        <v>3</v>
      </c>
      <c r="CF4" s="28">
        <v>0.46745562130177515</v>
      </c>
      <c r="CG4" s="28">
        <v>0.47058823529411764</v>
      </c>
      <c r="CH4" s="31">
        <v>1</v>
      </c>
      <c r="CI4" s="32" t="s">
        <v>2</v>
      </c>
      <c r="CJ4" s="28">
        <v>0.82291666666666663</v>
      </c>
      <c r="CK4" s="28">
        <v>0.80808080808080807</v>
      </c>
      <c r="CL4" s="29">
        <v>2</v>
      </c>
      <c r="CM4" s="32" t="s">
        <v>3</v>
      </c>
      <c r="CN4" s="28">
        <v>33.097155183362133</v>
      </c>
      <c r="CO4" s="28">
        <v>27.566288782785442</v>
      </c>
      <c r="CP4" s="29">
        <v>4</v>
      </c>
      <c r="CQ4" s="31">
        <v>2</v>
      </c>
      <c r="CR4" s="28">
        <v>33.836069980375513</v>
      </c>
      <c r="CS4" s="28">
        <v>28.939389722537356</v>
      </c>
      <c r="CT4" s="31">
        <v>4</v>
      </c>
      <c r="CU4" s="34">
        <v>3</v>
      </c>
    </row>
    <row r="5" spans="1:99" s="32" customFormat="1" ht="15">
      <c r="A5" s="17">
        <v>4</v>
      </c>
      <c r="B5" s="18" t="s">
        <v>56</v>
      </c>
      <c r="C5" s="32">
        <v>26</v>
      </c>
      <c r="E5" s="35">
        <v>11</v>
      </c>
      <c r="F5" s="36">
        <v>1</v>
      </c>
      <c r="G5" s="36">
        <v>2</v>
      </c>
      <c r="H5" s="22">
        <v>27.153424657534245</v>
      </c>
      <c r="I5" s="23">
        <v>28</v>
      </c>
      <c r="J5" s="32">
        <v>167</v>
      </c>
      <c r="K5" s="32">
        <v>166.7</v>
      </c>
      <c r="L5" s="32">
        <v>1.67</v>
      </c>
      <c r="M5" s="32">
        <v>1.667</v>
      </c>
      <c r="N5" s="32">
        <v>87.5</v>
      </c>
      <c r="O5" s="32">
        <v>87.4</v>
      </c>
      <c r="P5" s="32">
        <v>39</v>
      </c>
      <c r="Q5" s="32">
        <v>38.4</v>
      </c>
      <c r="R5" s="32">
        <v>27.7</v>
      </c>
      <c r="S5" s="32">
        <v>29.2</v>
      </c>
      <c r="T5" s="32">
        <v>25.5</v>
      </c>
      <c r="U5" s="32">
        <v>26</v>
      </c>
      <c r="V5" s="32">
        <v>23</v>
      </c>
      <c r="W5" s="32">
        <v>22.5</v>
      </c>
      <c r="X5" s="32">
        <v>30</v>
      </c>
      <c r="Y5" s="32">
        <v>30.5</v>
      </c>
      <c r="Z5" s="32">
        <v>30.5</v>
      </c>
      <c r="AA5" s="32">
        <v>31</v>
      </c>
      <c r="AB5" s="32">
        <v>25</v>
      </c>
      <c r="AC5" s="32">
        <v>24</v>
      </c>
      <c r="AD5" s="32">
        <v>81</v>
      </c>
      <c r="AE5" s="32">
        <v>81</v>
      </c>
      <c r="AF5" s="32">
        <v>85.5</v>
      </c>
      <c r="AG5" s="32">
        <v>84.5</v>
      </c>
      <c r="AH5" s="32">
        <v>81</v>
      </c>
      <c r="AI5" s="32">
        <v>84</v>
      </c>
      <c r="AJ5" s="32" t="s">
        <v>1</v>
      </c>
      <c r="AK5" s="32">
        <v>97.5</v>
      </c>
      <c r="AL5" s="33">
        <v>2</v>
      </c>
      <c r="AM5" s="33" t="s">
        <v>2</v>
      </c>
      <c r="AN5" s="32">
        <v>96</v>
      </c>
      <c r="AO5" s="32">
        <v>97.5</v>
      </c>
      <c r="AP5" s="32">
        <v>55.5</v>
      </c>
      <c r="AQ5" s="32">
        <v>57.5</v>
      </c>
      <c r="AR5" s="32">
        <v>36</v>
      </c>
      <c r="AS5" s="32">
        <v>36.5</v>
      </c>
      <c r="AT5" s="32">
        <v>15.8</v>
      </c>
      <c r="AU5" s="32">
        <v>17.2</v>
      </c>
      <c r="AV5" s="32">
        <v>7.2</v>
      </c>
      <c r="AW5" s="32">
        <v>6.8</v>
      </c>
      <c r="AX5" s="32">
        <v>15.8</v>
      </c>
      <c r="AY5" s="32">
        <v>26</v>
      </c>
      <c r="AZ5" s="32">
        <v>20</v>
      </c>
      <c r="BA5" s="32">
        <v>18.2</v>
      </c>
      <c r="BB5" s="32">
        <v>35.4</v>
      </c>
      <c r="BC5" s="32">
        <v>32.799999999999997</v>
      </c>
      <c r="BD5" s="32">
        <v>15</v>
      </c>
      <c r="BE5" s="32">
        <v>16.2</v>
      </c>
      <c r="BF5" s="32">
        <v>67.7</v>
      </c>
      <c r="BG5" s="32">
        <v>68.5</v>
      </c>
      <c r="BH5" s="30">
        <v>24.274803686041093</v>
      </c>
      <c r="BI5" s="30">
        <v>24.650138958411077</v>
      </c>
      <c r="BJ5" s="32">
        <v>4</v>
      </c>
      <c r="BK5" s="32">
        <v>4</v>
      </c>
      <c r="BL5" s="30">
        <v>51.6</v>
      </c>
      <c r="BM5" s="30">
        <v>61.400000000000006</v>
      </c>
      <c r="BN5" s="30">
        <v>1.7126497016272113</v>
      </c>
      <c r="BO5" s="30">
        <v>1.7881683711411678</v>
      </c>
      <c r="BP5" s="30">
        <v>71.2</v>
      </c>
      <c r="BQ5" s="30">
        <v>77</v>
      </c>
      <c r="BR5" s="30">
        <v>1.8524799936368563</v>
      </c>
      <c r="BS5" s="30">
        <v>1.8864907251724818</v>
      </c>
      <c r="BT5" s="30">
        <v>38</v>
      </c>
      <c r="BU5" s="30">
        <v>40.200000000000003</v>
      </c>
      <c r="BV5" s="30">
        <v>1.5797835966168101</v>
      </c>
      <c r="BW5" s="30">
        <v>1.6042260530844701</v>
      </c>
      <c r="BX5" s="30">
        <v>1.8736842105263158</v>
      </c>
      <c r="BY5" s="30">
        <v>1.9154228855721391</v>
      </c>
      <c r="BZ5" s="30">
        <v>0.72300469483568075</v>
      </c>
      <c r="CA5" s="30">
        <v>0.84343434343434354</v>
      </c>
      <c r="CB5" s="30">
        <v>1.453581059044377</v>
      </c>
      <c r="CC5" s="30">
        <v>1.4787125949856681</v>
      </c>
      <c r="CD5" s="34">
        <v>3</v>
      </c>
      <c r="CE5" s="30" t="s">
        <v>3</v>
      </c>
      <c r="CF5" s="30">
        <v>0.48502994011976047</v>
      </c>
      <c r="CG5" s="30">
        <v>0.50389922015596889</v>
      </c>
      <c r="CH5" s="34">
        <v>1</v>
      </c>
      <c r="CI5" s="30" t="s">
        <v>2</v>
      </c>
      <c r="CJ5" s="30">
        <v>0.84375</v>
      </c>
      <c r="CK5" s="30">
        <v>0.86153846153846159</v>
      </c>
      <c r="CL5" s="34">
        <v>2</v>
      </c>
      <c r="CM5" s="30" t="s">
        <v>3</v>
      </c>
      <c r="CN5" s="30">
        <v>32.553949243069539</v>
      </c>
      <c r="CO5" s="30">
        <v>34.165714931103693</v>
      </c>
      <c r="CP5" s="34">
        <v>4</v>
      </c>
      <c r="CQ5" s="34">
        <v>4</v>
      </c>
      <c r="CR5" s="30">
        <v>33.355731705863789</v>
      </c>
      <c r="CS5" s="30">
        <v>34.780591128062625</v>
      </c>
      <c r="CT5" s="34">
        <v>4</v>
      </c>
      <c r="CU5" s="34">
        <v>4</v>
      </c>
    </row>
    <row r="6" spans="1:99" s="31" customFormat="1" ht="15">
      <c r="A6" s="17">
        <v>5</v>
      </c>
      <c r="B6" s="18" t="s">
        <v>57</v>
      </c>
      <c r="C6" s="19">
        <v>21</v>
      </c>
      <c r="E6" s="31">
        <v>12</v>
      </c>
      <c r="F6" s="36">
        <v>1</v>
      </c>
      <c r="G6" s="36">
        <v>2</v>
      </c>
      <c r="H6" s="23">
        <v>28</v>
      </c>
      <c r="I6" s="23">
        <v>29</v>
      </c>
      <c r="J6" s="24">
        <v>169.8</v>
      </c>
      <c r="K6" s="24">
        <v>170.3</v>
      </c>
      <c r="L6" s="25">
        <v>1.698</v>
      </c>
      <c r="M6" s="25">
        <v>1.7030000000000001</v>
      </c>
      <c r="N6" s="24">
        <v>90.1</v>
      </c>
      <c r="O6" s="24">
        <v>91</v>
      </c>
      <c r="P6" s="24">
        <v>35</v>
      </c>
      <c r="Q6" s="24">
        <v>34.5</v>
      </c>
      <c r="R6" s="24">
        <v>26.5</v>
      </c>
      <c r="S6" s="24">
        <v>26.4</v>
      </c>
      <c r="T6" s="24">
        <v>22.5</v>
      </c>
      <c r="U6" s="24">
        <v>23</v>
      </c>
      <c r="V6" s="24">
        <v>20.8</v>
      </c>
      <c r="W6" s="24">
        <v>22</v>
      </c>
      <c r="X6" s="24">
        <v>26</v>
      </c>
      <c r="Y6" s="24">
        <v>26.5</v>
      </c>
      <c r="Z6" s="24">
        <v>27.5</v>
      </c>
      <c r="AA6" s="24">
        <v>27</v>
      </c>
      <c r="AB6" s="24">
        <v>22</v>
      </c>
      <c r="AC6" s="24">
        <v>22</v>
      </c>
      <c r="AD6" s="24">
        <v>74</v>
      </c>
      <c r="AE6" s="24">
        <v>76</v>
      </c>
      <c r="AF6" s="24">
        <v>78.5</v>
      </c>
      <c r="AG6" s="24">
        <v>81</v>
      </c>
      <c r="AH6" s="24">
        <v>68</v>
      </c>
      <c r="AI6" s="24">
        <v>73.5</v>
      </c>
      <c r="AJ6" s="32" t="s">
        <v>1</v>
      </c>
      <c r="AK6" s="32" t="s">
        <v>1</v>
      </c>
      <c r="AL6" s="19">
        <v>1</v>
      </c>
      <c r="AM6" s="33" t="s">
        <v>2</v>
      </c>
      <c r="AN6" s="24">
        <v>97</v>
      </c>
      <c r="AO6" s="24">
        <v>99</v>
      </c>
      <c r="AP6" s="24">
        <v>56.5</v>
      </c>
      <c r="AQ6" s="24">
        <v>59</v>
      </c>
      <c r="AR6" s="24">
        <v>39</v>
      </c>
      <c r="AS6" s="24">
        <v>37.5</v>
      </c>
      <c r="AT6" s="24">
        <v>17.8</v>
      </c>
      <c r="AU6" s="24">
        <v>21.2</v>
      </c>
      <c r="AV6" s="24">
        <v>7.6</v>
      </c>
      <c r="AW6" s="24">
        <v>8.4</v>
      </c>
      <c r="AX6" s="24">
        <v>10.199999999999999</v>
      </c>
      <c r="AY6" s="24">
        <v>13.2</v>
      </c>
      <c r="AZ6" s="24">
        <v>21</v>
      </c>
      <c r="BA6" s="24">
        <v>21.8</v>
      </c>
      <c r="BB6" s="24">
        <v>17.399999999999999</v>
      </c>
      <c r="BC6" s="24">
        <v>23.6</v>
      </c>
      <c r="BD6" s="24">
        <v>17</v>
      </c>
      <c r="BE6" s="24">
        <v>16.2</v>
      </c>
      <c r="BF6" s="24">
        <v>60.5</v>
      </c>
      <c r="BG6" s="24">
        <v>64.400000000000006</v>
      </c>
      <c r="BH6" s="37">
        <f>$BF6/POWER($L6,2)</f>
        <v>20.983600189233925</v>
      </c>
      <c r="BI6" s="37">
        <f>$BG6/POWER($M6,2)</f>
        <v>22.205296238995189</v>
      </c>
      <c r="BJ6" s="27">
        <v>4</v>
      </c>
      <c r="BK6" s="27">
        <v>4</v>
      </c>
      <c r="BL6" s="24">
        <f>$AT6+$AX6+$AZ6</f>
        <v>49</v>
      </c>
      <c r="BM6" s="24">
        <f>$AU6+$AY6+$BA6</f>
        <v>56.2</v>
      </c>
      <c r="BN6" s="38">
        <f>LOG($BL6)</f>
        <v>1.6901960800285136</v>
      </c>
      <c r="BO6" s="38">
        <f>LOG($BM6)</f>
        <v>1.7497363155690611</v>
      </c>
      <c r="BP6" s="24">
        <f>$BB6+$AX6+$AZ6</f>
        <v>48.599999999999994</v>
      </c>
      <c r="BQ6" s="24">
        <f>$BC6+$AY6+$BA6</f>
        <v>58.599999999999994</v>
      </c>
      <c r="BR6" s="38">
        <f>LOG($BP6)</f>
        <v>1.6866362692622934</v>
      </c>
      <c r="BS6" s="38">
        <f>LOG($BQ6)</f>
        <v>1.7678976160180906</v>
      </c>
      <c r="BT6" s="24">
        <f>$AT6+$AV6+$BD6</f>
        <v>42.4</v>
      </c>
      <c r="BU6" s="24">
        <f>$AU6+$AW6+$BE6</f>
        <v>45.8</v>
      </c>
      <c r="BV6" s="38">
        <f>LOG($BT6)</f>
        <v>1.6273658565927327</v>
      </c>
      <c r="BW6" s="38">
        <f>LOG($BU6)</f>
        <v>1.6608654780038692</v>
      </c>
      <c r="BX6" s="38">
        <f>(BP6/BT6)</f>
        <v>1.1462264150943395</v>
      </c>
      <c r="BY6" s="38">
        <f>(BQ6/BU6)</f>
        <v>1.2794759825327511</v>
      </c>
      <c r="BZ6" s="38">
        <f>($AT6+$BD6)/($AV6+$BB6)</f>
        <v>1.3919999999999999</v>
      </c>
      <c r="CA6" s="38">
        <f>($AU6+$BE6)/($AW6+$BC6)</f>
        <v>1.16875</v>
      </c>
      <c r="CB6" s="38">
        <f>PRODUCT($BF6,POWER(10,5)/POWER($J6,3))</f>
        <v>1.2357832855850364</v>
      </c>
      <c r="CC6" s="38">
        <f>PRODUCT($BG6,POWER(10,5)/POWER($K6,3))</f>
        <v>1.3038929089251432</v>
      </c>
      <c r="CD6" s="27">
        <v>2</v>
      </c>
      <c r="CE6" s="33" t="s">
        <v>3</v>
      </c>
      <c r="CF6" s="38">
        <f>$AH6/$J6</f>
        <v>0.40047114252061244</v>
      </c>
      <c r="CG6" s="38">
        <f>$AI6/$K6</f>
        <v>0.43159130945390484</v>
      </c>
      <c r="CH6" s="19">
        <v>1</v>
      </c>
      <c r="CI6" s="19" t="s">
        <v>2</v>
      </c>
      <c r="CJ6" s="38">
        <f>$AH6/$AN6</f>
        <v>0.7010309278350515</v>
      </c>
      <c r="CK6" s="38">
        <f>$AI6/$AO6</f>
        <v>0.74242424242424243</v>
      </c>
      <c r="CL6" s="39">
        <v>1</v>
      </c>
      <c r="CM6" s="27" t="s">
        <v>3</v>
      </c>
      <c r="CN6" s="28">
        <v>27.675004564477668</v>
      </c>
      <c r="CO6" s="28">
        <v>30.932461605906614</v>
      </c>
      <c r="CP6" s="40">
        <v>2</v>
      </c>
      <c r="CQ6" s="40">
        <v>4</v>
      </c>
      <c r="CR6" s="28">
        <v>29.035766596073653</v>
      </c>
      <c r="CS6" s="28">
        <v>31.921152735079694</v>
      </c>
      <c r="CT6" s="39">
        <v>3</v>
      </c>
      <c r="CU6" s="39">
        <v>3</v>
      </c>
    </row>
    <row r="7" spans="1:99" s="31" customFormat="1" ht="15">
      <c r="A7" s="17">
        <v>6</v>
      </c>
      <c r="B7" s="18" t="s">
        <v>58</v>
      </c>
      <c r="C7" s="31">
        <v>11</v>
      </c>
      <c r="E7" s="31">
        <v>13</v>
      </c>
      <c r="F7" s="31">
        <v>1</v>
      </c>
      <c r="G7" s="31">
        <v>2</v>
      </c>
      <c r="H7" s="23">
        <v>29</v>
      </c>
      <c r="I7" s="23">
        <v>29</v>
      </c>
      <c r="J7" s="31">
        <v>162.4</v>
      </c>
      <c r="K7" s="31">
        <v>160</v>
      </c>
      <c r="L7" s="31">
        <v>1.6240000000000001</v>
      </c>
      <c r="M7" s="31">
        <v>1.6</v>
      </c>
      <c r="N7" s="31">
        <v>84.4</v>
      </c>
      <c r="O7" s="31">
        <v>84.5</v>
      </c>
      <c r="P7" s="31">
        <v>33.5</v>
      </c>
      <c r="Q7" s="31">
        <v>34.5</v>
      </c>
      <c r="R7" s="31">
        <v>26.5</v>
      </c>
      <c r="S7" s="31">
        <v>26</v>
      </c>
      <c r="T7" s="31">
        <v>24</v>
      </c>
      <c r="U7" s="31">
        <v>25.2</v>
      </c>
      <c r="V7" s="31">
        <v>20.5</v>
      </c>
      <c r="W7" s="31">
        <v>21.1</v>
      </c>
      <c r="X7" s="31">
        <v>24</v>
      </c>
      <c r="Y7" s="31">
        <v>23.4</v>
      </c>
      <c r="Z7" s="31">
        <v>25</v>
      </c>
      <c r="AA7" s="31">
        <v>24</v>
      </c>
      <c r="AB7" s="31">
        <v>21.5</v>
      </c>
      <c r="AC7" s="31">
        <v>22.5</v>
      </c>
      <c r="AD7" s="31">
        <v>71</v>
      </c>
      <c r="AE7" s="31">
        <v>74.5</v>
      </c>
      <c r="AF7" s="31">
        <v>75</v>
      </c>
      <c r="AG7" s="31">
        <v>76.2</v>
      </c>
      <c r="AH7" s="31">
        <v>70.5</v>
      </c>
      <c r="AI7" s="31">
        <v>77</v>
      </c>
      <c r="AJ7" s="32" t="s">
        <v>1</v>
      </c>
      <c r="AK7" s="31">
        <v>92.8</v>
      </c>
      <c r="AL7" s="31">
        <v>1</v>
      </c>
      <c r="AM7" s="32" t="s">
        <v>2</v>
      </c>
      <c r="AN7" s="31">
        <v>91</v>
      </c>
      <c r="AO7" s="31">
        <v>102.5</v>
      </c>
      <c r="AP7" s="31">
        <v>50</v>
      </c>
      <c r="AQ7" s="31">
        <v>60.8</v>
      </c>
      <c r="AR7" s="31">
        <v>36</v>
      </c>
      <c r="AS7" s="31">
        <v>38.6</v>
      </c>
      <c r="AT7" s="31">
        <v>10.8</v>
      </c>
      <c r="AU7" s="32" t="s">
        <v>1</v>
      </c>
      <c r="AV7" s="31">
        <v>7.6</v>
      </c>
      <c r="AW7" s="32" t="s">
        <v>1</v>
      </c>
      <c r="AX7" s="31">
        <v>10.8</v>
      </c>
      <c r="AY7" s="32" t="s">
        <v>1</v>
      </c>
      <c r="AZ7" s="31">
        <v>13.2</v>
      </c>
      <c r="BA7" s="32" t="s">
        <v>1</v>
      </c>
      <c r="BB7" s="31">
        <v>19.8</v>
      </c>
      <c r="BC7" s="32" t="s">
        <v>1</v>
      </c>
      <c r="BD7" s="31">
        <v>10.8</v>
      </c>
      <c r="BE7" s="32" t="s">
        <v>1</v>
      </c>
      <c r="BF7" s="31">
        <v>57.2</v>
      </c>
      <c r="BG7" s="31">
        <v>62</v>
      </c>
      <c r="BH7" s="28">
        <v>21.68822344633454</v>
      </c>
      <c r="BI7" s="28">
        <v>24.218749999999996</v>
      </c>
      <c r="BJ7" s="27">
        <v>4</v>
      </c>
      <c r="BK7" s="27">
        <v>4</v>
      </c>
      <c r="BL7" s="31">
        <v>34.799999999999997</v>
      </c>
      <c r="BM7" s="32" t="s">
        <v>1</v>
      </c>
      <c r="BN7" s="28">
        <v>1.541579243946581</v>
      </c>
      <c r="BO7" s="32" t="s">
        <v>1</v>
      </c>
      <c r="BP7" s="31">
        <v>43.8</v>
      </c>
      <c r="BQ7" s="32" t="s">
        <v>1</v>
      </c>
      <c r="BR7" s="28">
        <v>1.6414741105040995</v>
      </c>
      <c r="BS7" s="32" t="s">
        <v>1</v>
      </c>
      <c r="BT7" s="31">
        <v>29.2</v>
      </c>
      <c r="BU7" s="32" t="s">
        <v>1</v>
      </c>
      <c r="BV7" s="28">
        <v>1.4653828514484182</v>
      </c>
      <c r="BW7" s="32" t="s">
        <v>1</v>
      </c>
      <c r="BX7" s="28">
        <v>1.5</v>
      </c>
      <c r="BY7" s="32" t="s">
        <v>1</v>
      </c>
      <c r="BZ7" s="28">
        <v>0.78832116788321183</v>
      </c>
      <c r="CA7" s="32" t="s">
        <v>1</v>
      </c>
      <c r="CB7" s="28">
        <v>1.3354817393063139</v>
      </c>
      <c r="CC7" s="28">
        <v>1.513671875</v>
      </c>
      <c r="CD7" s="31">
        <v>2</v>
      </c>
      <c r="CE7" s="31" t="s">
        <v>3</v>
      </c>
      <c r="CF7" s="28">
        <v>0.43411330049261082</v>
      </c>
      <c r="CG7" s="28">
        <v>0.48125000000000001</v>
      </c>
      <c r="CH7" s="31">
        <v>1</v>
      </c>
      <c r="CI7" s="31" t="s">
        <v>2</v>
      </c>
      <c r="CJ7" s="28">
        <v>0.77472527472527475</v>
      </c>
      <c r="CK7" s="28">
        <v>0.75121951219512195</v>
      </c>
      <c r="CL7" s="29">
        <v>1</v>
      </c>
      <c r="CM7" s="32" t="s">
        <v>3</v>
      </c>
      <c r="CN7" s="28">
        <v>26.551297699173482</v>
      </c>
      <c r="CO7" s="32" t="s">
        <v>1</v>
      </c>
      <c r="CP7" s="29">
        <v>2</v>
      </c>
      <c r="CQ7" s="34" t="s">
        <v>1</v>
      </c>
      <c r="CR7" s="28">
        <v>28.039351329494799</v>
      </c>
      <c r="CS7" s="32" t="s">
        <v>1</v>
      </c>
      <c r="CT7" s="29">
        <v>3</v>
      </c>
      <c r="CU7" s="34" t="s">
        <v>1</v>
      </c>
    </row>
    <row r="8" spans="1:99" s="31" customFormat="1" ht="15">
      <c r="A8" s="17">
        <v>7</v>
      </c>
      <c r="B8" s="18" t="s">
        <v>59</v>
      </c>
      <c r="C8" s="19">
        <v>15</v>
      </c>
      <c r="E8" s="31">
        <v>12</v>
      </c>
      <c r="F8" s="31">
        <v>1</v>
      </c>
      <c r="G8" s="31">
        <v>2</v>
      </c>
      <c r="H8" s="23">
        <v>28</v>
      </c>
      <c r="I8" s="23">
        <v>28</v>
      </c>
      <c r="J8" s="31">
        <v>164.5</v>
      </c>
      <c r="K8" s="31">
        <v>164.5</v>
      </c>
      <c r="L8" s="31">
        <v>1.645</v>
      </c>
      <c r="M8" s="31">
        <v>1.645</v>
      </c>
      <c r="N8" s="31">
        <v>87.3</v>
      </c>
      <c r="O8" s="31">
        <v>87.3</v>
      </c>
      <c r="P8" s="31">
        <v>38</v>
      </c>
      <c r="Q8" s="31">
        <v>38</v>
      </c>
      <c r="R8" s="31">
        <v>28</v>
      </c>
      <c r="S8" s="31">
        <v>27</v>
      </c>
      <c r="T8" s="31">
        <v>25.5</v>
      </c>
      <c r="U8" s="31">
        <v>25.4</v>
      </c>
      <c r="V8" s="31">
        <v>20.5</v>
      </c>
      <c r="W8" s="31">
        <v>21.5</v>
      </c>
      <c r="X8" s="31">
        <v>25</v>
      </c>
      <c r="Y8" s="31">
        <v>25</v>
      </c>
      <c r="Z8" s="31">
        <v>27</v>
      </c>
      <c r="AA8" s="31">
        <v>27</v>
      </c>
      <c r="AB8" s="31">
        <v>20.5</v>
      </c>
      <c r="AC8" s="31">
        <v>21.5</v>
      </c>
      <c r="AD8" s="31">
        <v>70</v>
      </c>
      <c r="AE8" s="31">
        <v>72.5</v>
      </c>
      <c r="AF8" s="31">
        <v>78.5</v>
      </c>
      <c r="AG8" s="31">
        <v>80</v>
      </c>
      <c r="AH8" s="31">
        <v>68</v>
      </c>
      <c r="AI8" s="31">
        <v>76</v>
      </c>
      <c r="AJ8" s="32" t="s">
        <v>1</v>
      </c>
      <c r="AK8" s="32" t="s">
        <v>1</v>
      </c>
      <c r="AL8" s="31">
        <v>1</v>
      </c>
      <c r="AM8" s="32" t="s">
        <v>2</v>
      </c>
      <c r="AN8" s="31">
        <v>86.5</v>
      </c>
      <c r="AO8" s="31">
        <v>86.5</v>
      </c>
      <c r="AP8" s="31">
        <v>49.5</v>
      </c>
      <c r="AQ8" s="31">
        <v>50</v>
      </c>
      <c r="AR8" s="31">
        <v>34</v>
      </c>
      <c r="AS8" s="31">
        <v>35.5</v>
      </c>
      <c r="AT8" s="31">
        <v>10.4</v>
      </c>
      <c r="AU8" s="31">
        <v>10.6</v>
      </c>
      <c r="AV8" s="31">
        <v>8</v>
      </c>
      <c r="AW8" s="31">
        <v>3.8</v>
      </c>
      <c r="AX8" s="31">
        <v>12.2</v>
      </c>
      <c r="AY8" s="31">
        <v>12.2</v>
      </c>
      <c r="AZ8" s="31">
        <v>11.4</v>
      </c>
      <c r="BA8" s="31">
        <v>12.8</v>
      </c>
      <c r="BB8" s="31">
        <v>12.8</v>
      </c>
      <c r="BC8" s="31">
        <v>13.4</v>
      </c>
      <c r="BD8" s="31">
        <v>9.1999999999999993</v>
      </c>
      <c r="BE8" s="31">
        <v>8.8000000000000007</v>
      </c>
      <c r="BF8" s="31">
        <v>53.1</v>
      </c>
      <c r="BG8" s="31">
        <v>53.3</v>
      </c>
      <c r="BH8" s="28">
        <v>19.622878576509827</v>
      </c>
      <c r="BI8" s="28">
        <v>19.696787723690655</v>
      </c>
      <c r="BJ8" s="27">
        <v>4</v>
      </c>
      <c r="BK8" s="27">
        <v>4</v>
      </c>
      <c r="BL8" s="31">
        <v>34</v>
      </c>
      <c r="BM8" s="31">
        <v>35.599999999999994</v>
      </c>
      <c r="BN8" s="28">
        <v>1.5314789170422551</v>
      </c>
      <c r="BO8" s="28">
        <v>1.5514499979728751</v>
      </c>
      <c r="BP8" s="31">
        <v>36.4</v>
      </c>
      <c r="BQ8" s="31">
        <v>38.400000000000006</v>
      </c>
      <c r="BR8" s="28">
        <v>1.5611013836490559</v>
      </c>
      <c r="BS8" s="28">
        <v>1.58433122436753</v>
      </c>
      <c r="BT8" s="31">
        <v>27.599999999999998</v>
      </c>
      <c r="BU8" s="31">
        <v>23.2</v>
      </c>
      <c r="BV8" s="28">
        <v>1.4409090820652177</v>
      </c>
      <c r="BW8" s="28">
        <v>1.3654879848908996</v>
      </c>
      <c r="BX8" s="28">
        <v>1.318840579710145</v>
      </c>
      <c r="BY8" s="28">
        <v>1.6551724137931036</v>
      </c>
      <c r="BZ8" s="28">
        <v>0.94230769230769229</v>
      </c>
      <c r="CA8" s="28">
        <v>1.1279069767441861</v>
      </c>
      <c r="CB8" s="28">
        <v>1.1928801566267373</v>
      </c>
      <c r="CC8" s="28">
        <v>1.1973731139021673</v>
      </c>
      <c r="CD8" s="31">
        <v>1</v>
      </c>
      <c r="CE8" s="32" t="s">
        <v>3</v>
      </c>
      <c r="CF8" s="28">
        <v>0.41337386018237082</v>
      </c>
      <c r="CG8" s="28">
        <v>0.46200607902735563</v>
      </c>
      <c r="CH8" s="31">
        <v>1</v>
      </c>
      <c r="CI8" s="32" t="s">
        <v>2</v>
      </c>
      <c r="CJ8" s="28">
        <v>0.78612716763005785</v>
      </c>
      <c r="CK8" s="28">
        <v>0.87861271676300579</v>
      </c>
      <c r="CL8" s="29">
        <v>1</v>
      </c>
      <c r="CM8" s="32" t="s">
        <v>3</v>
      </c>
      <c r="CN8" s="28">
        <v>24.823793813741357</v>
      </c>
      <c r="CO8" s="28">
        <v>23.669570455208433</v>
      </c>
      <c r="CP8" s="29">
        <v>2</v>
      </c>
      <c r="CQ8" s="29">
        <v>2</v>
      </c>
      <c r="CR8" s="28">
        <v>26.506474429511417</v>
      </c>
      <c r="CS8" s="28">
        <v>25.481572481497938</v>
      </c>
      <c r="CT8" s="29">
        <v>2</v>
      </c>
      <c r="CU8" s="29">
        <v>2</v>
      </c>
    </row>
    <row r="9" spans="1:99" s="31" customFormat="1" ht="15">
      <c r="A9" s="17">
        <v>8</v>
      </c>
      <c r="B9" s="18" t="s">
        <v>60</v>
      </c>
      <c r="C9" s="31">
        <v>50</v>
      </c>
      <c r="E9" s="31">
        <v>12</v>
      </c>
      <c r="F9" s="31">
        <v>1</v>
      </c>
      <c r="G9" s="31">
        <v>2</v>
      </c>
      <c r="H9" s="23">
        <v>30</v>
      </c>
      <c r="I9" s="23">
        <v>31</v>
      </c>
      <c r="J9" s="31">
        <v>174.5</v>
      </c>
      <c r="K9" s="31">
        <v>174.6</v>
      </c>
      <c r="L9" s="31">
        <v>1.7450000000000001</v>
      </c>
      <c r="M9" s="31">
        <v>1.746</v>
      </c>
      <c r="N9" s="31">
        <v>90.5</v>
      </c>
      <c r="O9" s="31">
        <v>91</v>
      </c>
      <c r="P9" s="31">
        <v>37.700000000000003</v>
      </c>
      <c r="Q9" s="31">
        <v>37.5</v>
      </c>
      <c r="R9" s="31">
        <v>25</v>
      </c>
      <c r="S9" s="31">
        <v>28.2</v>
      </c>
      <c r="T9" s="31">
        <v>24</v>
      </c>
      <c r="U9" s="31">
        <v>25.3</v>
      </c>
      <c r="V9" s="31">
        <v>22</v>
      </c>
      <c r="W9" s="31">
        <v>24</v>
      </c>
      <c r="X9" s="31">
        <v>27</v>
      </c>
      <c r="Y9" s="31">
        <v>28</v>
      </c>
      <c r="Z9" s="31">
        <v>29</v>
      </c>
      <c r="AA9" s="31">
        <v>28.7</v>
      </c>
      <c r="AB9" s="31">
        <v>23.5</v>
      </c>
      <c r="AC9" s="31">
        <v>22.5</v>
      </c>
      <c r="AD9" s="31">
        <v>79.5</v>
      </c>
      <c r="AE9" s="31">
        <v>77</v>
      </c>
      <c r="AF9" s="31">
        <v>82.8</v>
      </c>
      <c r="AG9" s="31">
        <v>83</v>
      </c>
      <c r="AH9" s="31">
        <v>78</v>
      </c>
      <c r="AI9" s="31">
        <v>79.5</v>
      </c>
      <c r="AJ9" s="32" t="s">
        <v>1</v>
      </c>
      <c r="AK9" s="32" t="s">
        <v>1</v>
      </c>
      <c r="AL9" s="31">
        <v>1</v>
      </c>
      <c r="AM9" s="32" t="s">
        <v>2</v>
      </c>
      <c r="AN9" s="31">
        <v>102</v>
      </c>
      <c r="AO9" s="31">
        <v>95.5</v>
      </c>
      <c r="AP9" s="31">
        <v>57</v>
      </c>
      <c r="AQ9" s="31">
        <v>54.5</v>
      </c>
      <c r="AR9" s="31">
        <v>35.5</v>
      </c>
      <c r="AS9" s="31">
        <v>33</v>
      </c>
      <c r="AT9" s="31">
        <v>15.1</v>
      </c>
      <c r="AU9" s="31">
        <v>17.8</v>
      </c>
      <c r="AV9" s="31">
        <v>11.2</v>
      </c>
      <c r="AW9" s="31">
        <v>6.2</v>
      </c>
      <c r="AX9" s="31">
        <v>15</v>
      </c>
      <c r="AY9" s="31">
        <v>18.8</v>
      </c>
      <c r="AZ9" s="31">
        <v>10.4</v>
      </c>
      <c r="BA9" s="31">
        <v>17.2</v>
      </c>
      <c r="BB9" s="31">
        <v>14.9</v>
      </c>
      <c r="BC9" s="31">
        <v>22</v>
      </c>
      <c r="BD9" s="31">
        <v>11.3</v>
      </c>
      <c r="BE9" s="31">
        <v>15.8</v>
      </c>
      <c r="BF9" s="31">
        <v>66.900000000000006</v>
      </c>
      <c r="BG9" s="31">
        <v>66.599999999999994</v>
      </c>
      <c r="BH9" s="28">
        <v>21.970262969926356</v>
      </c>
      <c r="BI9" s="28">
        <v>21.846695244505852</v>
      </c>
      <c r="BJ9" s="27">
        <v>4</v>
      </c>
      <c r="BK9" s="27">
        <v>4</v>
      </c>
      <c r="BL9" s="28">
        <v>40.5</v>
      </c>
      <c r="BM9" s="28">
        <v>53.8</v>
      </c>
      <c r="BN9" s="28">
        <v>1.6074550232146685</v>
      </c>
      <c r="BO9" s="28">
        <v>1.7307822756663891</v>
      </c>
      <c r="BP9" s="28">
        <v>40.299999999999997</v>
      </c>
      <c r="BQ9" s="28">
        <v>58</v>
      </c>
      <c r="BR9" s="28">
        <v>1.6053050461411094</v>
      </c>
      <c r="BS9" s="28">
        <v>1.7634279935629373</v>
      </c>
      <c r="BT9" s="28">
        <v>37.599999999999994</v>
      </c>
      <c r="BU9" s="28">
        <v>39.799999999999997</v>
      </c>
      <c r="BV9" s="28">
        <v>1.5751878449276611</v>
      </c>
      <c r="BW9" s="28">
        <v>1.5998830720736879</v>
      </c>
      <c r="BX9" s="28">
        <v>1.071808510638298</v>
      </c>
      <c r="BY9" s="28">
        <v>1.4572864321608041</v>
      </c>
      <c r="BZ9" s="28">
        <v>1.0114942528735631</v>
      </c>
      <c r="CA9" s="28">
        <v>1.1914893617021278</v>
      </c>
      <c r="CB9" s="28">
        <v>1.259040857875436</v>
      </c>
      <c r="CC9" s="28">
        <v>1.251242568413852</v>
      </c>
      <c r="CD9" s="31">
        <v>2</v>
      </c>
      <c r="CE9" s="32" t="s">
        <v>3</v>
      </c>
      <c r="CF9" s="28">
        <v>0.44699140401146131</v>
      </c>
      <c r="CG9" s="28">
        <v>0.45532646048109965</v>
      </c>
      <c r="CH9" s="31">
        <v>1</v>
      </c>
      <c r="CI9" s="32" t="s">
        <v>2</v>
      </c>
      <c r="CJ9" s="28">
        <v>0.76470588235294112</v>
      </c>
      <c r="CK9" s="28">
        <v>0.83246073298429324</v>
      </c>
      <c r="CL9" s="29">
        <v>1</v>
      </c>
      <c r="CM9" s="30" t="s">
        <v>3</v>
      </c>
      <c r="CN9" s="28">
        <v>28.517971874332115</v>
      </c>
      <c r="CO9" s="28">
        <v>30.577824837033951</v>
      </c>
      <c r="CP9" s="29">
        <v>3</v>
      </c>
      <c r="CQ9" s="29">
        <v>3</v>
      </c>
      <c r="CR9" s="28">
        <v>29.782886970301803</v>
      </c>
      <c r="CS9" s="28">
        <v>31.60724438742859</v>
      </c>
      <c r="CT9" s="31">
        <v>3</v>
      </c>
      <c r="CU9" s="31">
        <v>3</v>
      </c>
    </row>
    <row r="10" spans="1:99" s="31" customFormat="1" ht="15">
      <c r="A10" s="17">
        <v>9</v>
      </c>
      <c r="B10" s="18" t="s">
        <v>61</v>
      </c>
      <c r="C10" s="31">
        <v>58</v>
      </c>
      <c r="E10" s="31">
        <v>11</v>
      </c>
      <c r="F10" s="31">
        <v>1</v>
      </c>
      <c r="G10" s="31">
        <v>2</v>
      </c>
      <c r="H10" s="23">
        <v>32</v>
      </c>
      <c r="I10" s="23">
        <v>32</v>
      </c>
      <c r="J10" s="31">
        <v>167.9</v>
      </c>
      <c r="K10" s="31">
        <v>167.8</v>
      </c>
      <c r="L10" s="31">
        <v>1.679</v>
      </c>
      <c r="M10" s="31">
        <v>1.6779999999999999</v>
      </c>
      <c r="N10" s="31">
        <v>87.1</v>
      </c>
      <c r="O10" s="31">
        <v>86.8</v>
      </c>
      <c r="P10" s="31">
        <v>35.9</v>
      </c>
      <c r="Q10" s="31">
        <v>35.1</v>
      </c>
      <c r="R10" s="31">
        <v>28.8</v>
      </c>
      <c r="S10" s="31">
        <v>28</v>
      </c>
      <c r="T10" s="31">
        <v>26.4</v>
      </c>
      <c r="U10" s="31">
        <v>27</v>
      </c>
      <c r="V10" s="31">
        <v>19.600000000000001</v>
      </c>
      <c r="W10" s="31">
        <v>19.3</v>
      </c>
      <c r="X10" s="31">
        <v>23.5</v>
      </c>
      <c r="Y10" s="31">
        <v>24</v>
      </c>
      <c r="Z10" s="31">
        <v>25</v>
      </c>
      <c r="AA10" s="31">
        <v>25.8</v>
      </c>
      <c r="AB10" s="31">
        <v>22.5</v>
      </c>
      <c r="AC10" s="31">
        <v>22</v>
      </c>
      <c r="AD10" s="31">
        <v>72</v>
      </c>
      <c r="AE10" s="31">
        <v>75</v>
      </c>
      <c r="AF10" s="31">
        <v>77</v>
      </c>
      <c r="AG10" s="31">
        <v>79</v>
      </c>
      <c r="AH10" s="31">
        <v>70</v>
      </c>
      <c r="AI10" s="31">
        <v>76</v>
      </c>
      <c r="AJ10" s="32" t="s">
        <v>1</v>
      </c>
      <c r="AK10" s="31">
        <v>87</v>
      </c>
      <c r="AL10" s="31">
        <v>1</v>
      </c>
      <c r="AM10" s="32" t="s">
        <v>2</v>
      </c>
      <c r="AN10" s="31">
        <v>93</v>
      </c>
      <c r="AO10" s="31">
        <v>95.5</v>
      </c>
      <c r="AP10" s="31">
        <v>48.5</v>
      </c>
      <c r="AQ10" s="31">
        <v>55.5</v>
      </c>
      <c r="AR10" s="31">
        <v>32.5</v>
      </c>
      <c r="AS10" s="31">
        <v>34.5</v>
      </c>
      <c r="AT10" s="31">
        <v>9.8000000000000007</v>
      </c>
      <c r="AU10" s="31">
        <v>10.6</v>
      </c>
      <c r="AV10" s="31">
        <v>3.4</v>
      </c>
      <c r="AW10" s="31">
        <v>4.2</v>
      </c>
      <c r="AX10" s="31">
        <v>8.4</v>
      </c>
      <c r="AY10" s="31">
        <v>7.8</v>
      </c>
      <c r="AZ10" s="31">
        <v>6</v>
      </c>
      <c r="BA10" s="31">
        <v>4</v>
      </c>
      <c r="BB10" s="31">
        <v>11</v>
      </c>
      <c r="BC10" s="31">
        <v>11.6</v>
      </c>
      <c r="BD10" s="31">
        <v>8.4</v>
      </c>
      <c r="BE10" s="31">
        <v>6</v>
      </c>
      <c r="BF10" s="31">
        <v>52.1</v>
      </c>
      <c r="BG10" s="31">
        <v>55</v>
      </c>
      <c r="BH10" s="28">
        <v>18.48146231289293</v>
      </c>
      <c r="BI10" s="28">
        <v>19.533441962947549</v>
      </c>
      <c r="BJ10" s="27">
        <v>4</v>
      </c>
      <c r="BK10" s="27">
        <v>4</v>
      </c>
      <c r="BL10" s="28">
        <v>24.200000000000003</v>
      </c>
      <c r="BM10" s="28">
        <v>22.4</v>
      </c>
      <c r="BN10" s="28">
        <v>1.3838153659804313</v>
      </c>
      <c r="BO10" s="28">
        <v>1.3502480183341627</v>
      </c>
      <c r="BP10" s="28">
        <v>25.4</v>
      </c>
      <c r="BQ10" s="28">
        <v>23.4</v>
      </c>
      <c r="BR10" s="28">
        <v>1.4048337166199381</v>
      </c>
      <c r="BS10" s="28">
        <v>1.3692158574101427</v>
      </c>
      <c r="BT10" s="28">
        <v>21.6</v>
      </c>
      <c r="BU10" s="28">
        <v>20.8</v>
      </c>
      <c r="BV10" s="28">
        <v>1.3344537511509309</v>
      </c>
      <c r="BW10" s="28">
        <v>1.3180633349627615</v>
      </c>
      <c r="BX10" s="28">
        <v>1.1759259259259258</v>
      </c>
      <c r="BY10" s="28">
        <v>1.125</v>
      </c>
      <c r="BZ10" s="28">
        <v>1.2638888888888891</v>
      </c>
      <c r="CA10" s="28">
        <v>1.0506329113924051</v>
      </c>
      <c r="CB10" s="28">
        <v>1.1007422461520506</v>
      </c>
      <c r="CC10" s="28">
        <v>1.1640907010099846</v>
      </c>
      <c r="CD10" s="31">
        <v>1</v>
      </c>
      <c r="CE10" s="32" t="s">
        <v>3</v>
      </c>
      <c r="CF10" s="28">
        <v>0.41691483025610482</v>
      </c>
      <c r="CG10" s="28">
        <v>0.45292014302741357</v>
      </c>
      <c r="CH10" s="31">
        <v>1</v>
      </c>
      <c r="CI10" s="32" t="s">
        <v>2</v>
      </c>
      <c r="CJ10" s="28">
        <v>0.75268817204301075</v>
      </c>
      <c r="CK10" s="28">
        <v>0.79581151832460728</v>
      </c>
      <c r="CL10" s="29">
        <v>1</v>
      </c>
      <c r="CM10" s="32" t="s">
        <v>3</v>
      </c>
      <c r="CN10" s="28">
        <v>20.799807938625392</v>
      </c>
      <c r="CO10" s="28">
        <v>21.468835677267606</v>
      </c>
      <c r="CP10" s="29">
        <v>2</v>
      </c>
      <c r="CQ10" s="31">
        <v>2</v>
      </c>
      <c r="CR10" s="28">
        <v>22.930848576217944</v>
      </c>
      <c r="CS10" s="28">
        <v>23.525817229221158</v>
      </c>
      <c r="CT10" s="31">
        <v>2</v>
      </c>
      <c r="CU10" s="34">
        <v>2</v>
      </c>
    </row>
    <row r="11" spans="1:99" s="31" customFormat="1" ht="15">
      <c r="A11" s="17">
        <v>10</v>
      </c>
      <c r="B11" s="18" t="s">
        <v>62</v>
      </c>
      <c r="C11" s="31">
        <v>39</v>
      </c>
      <c r="E11" s="31">
        <v>13</v>
      </c>
      <c r="F11" s="31">
        <v>1</v>
      </c>
      <c r="G11" s="31">
        <v>2</v>
      </c>
      <c r="H11" s="23">
        <v>27</v>
      </c>
      <c r="I11" s="23">
        <v>27</v>
      </c>
      <c r="J11" s="31">
        <v>167.6</v>
      </c>
      <c r="K11" s="20">
        <v>167.8</v>
      </c>
      <c r="L11" s="31">
        <v>1.6759999999999999</v>
      </c>
      <c r="M11" s="41">
        <v>1.6779999999999999</v>
      </c>
      <c r="N11" s="31">
        <v>89.6</v>
      </c>
      <c r="O11" s="31">
        <v>89.5</v>
      </c>
      <c r="P11" s="31">
        <v>37</v>
      </c>
      <c r="Q11" s="31">
        <v>36.5</v>
      </c>
      <c r="R11" s="31">
        <v>27.5</v>
      </c>
      <c r="S11" s="19">
        <v>26</v>
      </c>
      <c r="T11" s="31">
        <v>27.5</v>
      </c>
      <c r="U11" s="31">
        <v>25.5</v>
      </c>
      <c r="V11" s="31">
        <v>22</v>
      </c>
      <c r="W11" s="31">
        <v>21.5</v>
      </c>
      <c r="X11" s="31">
        <v>25</v>
      </c>
      <c r="Y11" s="31">
        <v>25</v>
      </c>
      <c r="Z11" s="31">
        <v>26.2</v>
      </c>
      <c r="AA11" s="31">
        <v>25.5</v>
      </c>
      <c r="AB11" s="31">
        <v>21.5</v>
      </c>
      <c r="AC11" s="31">
        <v>21.5</v>
      </c>
      <c r="AD11" s="31">
        <v>74.5</v>
      </c>
      <c r="AE11" s="31">
        <v>73</v>
      </c>
      <c r="AF11" s="31">
        <v>78.5</v>
      </c>
      <c r="AG11" s="31">
        <v>78</v>
      </c>
      <c r="AH11" s="31">
        <v>70.5</v>
      </c>
      <c r="AI11" s="31">
        <v>72</v>
      </c>
      <c r="AJ11" s="32" t="s">
        <v>1</v>
      </c>
      <c r="AK11" s="32" t="s">
        <v>1</v>
      </c>
      <c r="AL11" s="31">
        <v>1</v>
      </c>
      <c r="AM11" s="32" t="s">
        <v>2</v>
      </c>
      <c r="AN11" s="31">
        <v>93</v>
      </c>
      <c r="AO11" s="31">
        <v>92</v>
      </c>
      <c r="AP11" s="31">
        <v>52</v>
      </c>
      <c r="AQ11" s="31">
        <v>52</v>
      </c>
      <c r="AR11" s="31">
        <v>33</v>
      </c>
      <c r="AS11" s="31">
        <v>33.5</v>
      </c>
      <c r="AT11" s="31">
        <v>9.6</v>
      </c>
      <c r="AU11" s="31">
        <v>9.8000000000000007</v>
      </c>
      <c r="AV11" s="31">
        <v>5.8</v>
      </c>
      <c r="AW11" s="31">
        <v>4.8</v>
      </c>
      <c r="AX11" s="31">
        <v>8.1999999999999993</v>
      </c>
      <c r="AY11" s="31">
        <v>8</v>
      </c>
      <c r="AZ11" s="31">
        <v>11.8</v>
      </c>
      <c r="BA11" s="31">
        <v>15</v>
      </c>
      <c r="BB11" s="31">
        <v>11.2</v>
      </c>
      <c r="BC11" s="31">
        <v>11.4</v>
      </c>
      <c r="BD11" s="31">
        <v>10.4</v>
      </c>
      <c r="BE11" s="31">
        <v>8.1999999999999993</v>
      </c>
      <c r="BF11" s="31">
        <v>56.4</v>
      </c>
      <c r="BG11" s="31">
        <v>55.9</v>
      </c>
      <c r="BH11" s="28">
        <v>20.078491236664181</v>
      </c>
      <c r="BI11" s="28">
        <v>19.853080104159417</v>
      </c>
      <c r="BJ11" s="27">
        <v>4</v>
      </c>
      <c r="BK11" s="27">
        <v>4</v>
      </c>
      <c r="BL11" s="31">
        <v>29.599999999999998</v>
      </c>
      <c r="BM11" s="31">
        <v>32.799999999999997</v>
      </c>
      <c r="BN11" s="28">
        <v>1.4712917110589385</v>
      </c>
      <c r="BO11" s="28">
        <v>1.515873843711679</v>
      </c>
      <c r="BP11" s="28">
        <v>31.2</v>
      </c>
      <c r="BQ11" s="28">
        <v>34.4</v>
      </c>
      <c r="BR11" s="28">
        <v>1.4941545940184429</v>
      </c>
      <c r="BS11" s="28">
        <v>1.5365584425715302</v>
      </c>
      <c r="BT11" s="28">
        <v>25.799999999999997</v>
      </c>
      <c r="BU11" s="28">
        <v>22.8</v>
      </c>
      <c r="BV11" s="28">
        <v>1.4116197059632301</v>
      </c>
      <c r="BW11" s="28">
        <v>1.3579348470004537</v>
      </c>
      <c r="BX11" s="28">
        <v>1.2093023255813955</v>
      </c>
      <c r="BY11" s="28">
        <v>1.5087719298245612</v>
      </c>
      <c r="BZ11" s="28">
        <v>1.1764705882352942</v>
      </c>
      <c r="CA11" s="28">
        <v>1.1111111111111112</v>
      </c>
      <c r="CB11" s="28">
        <v>1.1980006704453567</v>
      </c>
      <c r="CC11" s="28">
        <v>1.1831394579356025</v>
      </c>
      <c r="CD11" s="31">
        <v>1</v>
      </c>
      <c r="CE11" s="32" t="s">
        <v>3</v>
      </c>
      <c r="CF11" s="28">
        <v>0.42064439140811455</v>
      </c>
      <c r="CG11" s="28">
        <v>0.42908224076281282</v>
      </c>
      <c r="CH11" s="31">
        <v>1</v>
      </c>
      <c r="CI11" s="32" t="s">
        <v>2</v>
      </c>
      <c r="CJ11" s="28">
        <v>0.75806451612903225</v>
      </c>
      <c r="CK11" s="28">
        <v>0.78260869565217395</v>
      </c>
      <c r="CL11" s="29">
        <v>1</v>
      </c>
      <c r="CM11" s="32" t="s">
        <v>3</v>
      </c>
      <c r="CN11" s="28">
        <v>21.712152101517468</v>
      </c>
      <c r="CO11" s="28">
        <v>21.386837240696632</v>
      </c>
      <c r="CP11" s="29">
        <v>2</v>
      </c>
      <c r="CQ11" s="31">
        <v>2</v>
      </c>
      <c r="CR11" s="28">
        <v>23.742151330028793</v>
      </c>
      <c r="CS11" s="28">
        <v>23.452906154266984</v>
      </c>
      <c r="CT11" s="31">
        <v>2</v>
      </c>
      <c r="CU11" s="34">
        <v>2</v>
      </c>
    </row>
    <row r="12" spans="1:99" s="31" customFormat="1" ht="15">
      <c r="A12" s="17">
        <v>11</v>
      </c>
      <c r="B12" s="18" t="s">
        <v>63</v>
      </c>
      <c r="C12" s="31">
        <v>47</v>
      </c>
      <c r="E12" s="31">
        <v>11</v>
      </c>
      <c r="F12" s="31">
        <v>1</v>
      </c>
      <c r="G12" s="31">
        <v>2</v>
      </c>
      <c r="H12" s="23">
        <v>31</v>
      </c>
      <c r="I12" s="23">
        <v>31</v>
      </c>
      <c r="J12" s="31">
        <v>160.4</v>
      </c>
      <c r="K12" s="20">
        <v>160.5</v>
      </c>
      <c r="L12" s="20">
        <v>1.6040000000000001</v>
      </c>
      <c r="M12" s="20">
        <v>1.605</v>
      </c>
      <c r="N12" s="21">
        <v>84.3</v>
      </c>
      <c r="O12" s="21">
        <v>84.1</v>
      </c>
      <c r="P12" s="42">
        <v>35.299999999999997</v>
      </c>
      <c r="Q12" s="31">
        <v>34.9</v>
      </c>
      <c r="R12" s="24">
        <v>27</v>
      </c>
      <c r="S12" s="24">
        <v>27</v>
      </c>
      <c r="T12" s="19">
        <v>25.8</v>
      </c>
      <c r="U12" s="19">
        <v>24.4</v>
      </c>
      <c r="V12" s="31">
        <v>19.5</v>
      </c>
      <c r="W12" s="19">
        <v>21.5</v>
      </c>
      <c r="X12" s="31">
        <v>25.5</v>
      </c>
      <c r="Y12" s="24">
        <v>25.5</v>
      </c>
      <c r="Z12" s="31">
        <v>26</v>
      </c>
      <c r="AA12" s="31">
        <v>26</v>
      </c>
      <c r="AB12" s="31">
        <v>23</v>
      </c>
      <c r="AC12" s="31">
        <v>23.5</v>
      </c>
      <c r="AD12" s="31">
        <v>72</v>
      </c>
      <c r="AE12" s="31">
        <v>72</v>
      </c>
      <c r="AF12" s="31">
        <v>78</v>
      </c>
      <c r="AG12" s="31">
        <v>79</v>
      </c>
      <c r="AH12" s="31">
        <v>66.5</v>
      </c>
      <c r="AI12" s="31">
        <v>76</v>
      </c>
      <c r="AJ12" s="32" t="s">
        <v>1</v>
      </c>
      <c r="AK12" s="32" t="s">
        <v>1</v>
      </c>
      <c r="AL12" s="31">
        <v>1</v>
      </c>
      <c r="AM12" s="32" t="s">
        <v>2</v>
      </c>
      <c r="AN12" s="31">
        <v>88</v>
      </c>
      <c r="AO12" s="31">
        <v>91</v>
      </c>
      <c r="AP12" s="31">
        <v>51.5</v>
      </c>
      <c r="AQ12" s="31">
        <v>50.5</v>
      </c>
      <c r="AR12" s="31">
        <v>34</v>
      </c>
      <c r="AS12" s="31">
        <v>33.5</v>
      </c>
      <c r="AT12" s="31">
        <v>12.4</v>
      </c>
      <c r="AU12" s="31">
        <v>12.4</v>
      </c>
      <c r="AV12" s="31">
        <v>5.2</v>
      </c>
      <c r="AW12" s="31">
        <v>6.9</v>
      </c>
      <c r="AX12" s="31">
        <v>8.1999999999999993</v>
      </c>
      <c r="AY12" s="31">
        <v>7.6</v>
      </c>
      <c r="AZ12" s="31">
        <v>7.6</v>
      </c>
      <c r="BA12" s="31">
        <v>11</v>
      </c>
      <c r="BB12" s="31">
        <v>10.199999999999999</v>
      </c>
      <c r="BC12" s="31">
        <v>11.2</v>
      </c>
      <c r="BD12" s="31">
        <v>12.8</v>
      </c>
      <c r="BE12" s="31">
        <v>14.8</v>
      </c>
      <c r="BF12" s="31">
        <v>50.5</v>
      </c>
      <c r="BG12" s="31">
        <v>52.3</v>
      </c>
      <c r="BH12" s="28">
        <v>19.628298331478035</v>
      </c>
      <c r="BI12" s="28">
        <v>20.302597994972874</v>
      </c>
      <c r="BJ12" s="27">
        <v>4</v>
      </c>
      <c r="BK12" s="27">
        <v>4</v>
      </c>
      <c r="BL12" s="31">
        <v>28.200000000000003</v>
      </c>
      <c r="BM12" s="31">
        <v>31</v>
      </c>
      <c r="BN12" s="28">
        <v>1.4502491083193612</v>
      </c>
      <c r="BO12" s="28">
        <v>1.4913616938342726</v>
      </c>
      <c r="BP12" s="28">
        <v>26</v>
      </c>
      <c r="BQ12" s="28">
        <v>29.799999999999997</v>
      </c>
      <c r="BR12" s="28">
        <v>1.414973347970818</v>
      </c>
      <c r="BS12" s="28">
        <v>1.4742162640762553</v>
      </c>
      <c r="BT12" s="28">
        <v>30.400000000000002</v>
      </c>
      <c r="BU12" s="28">
        <v>34.1</v>
      </c>
      <c r="BV12" s="28">
        <v>1.4828735836087539</v>
      </c>
      <c r="BW12" s="28">
        <v>1.5327543789924978</v>
      </c>
      <c r="BX12" s="28">
        <v>0.85526315789473684</v>
      </c>
      <c r="BY12" s="28">
        <v>0.87390029325513185</v>
      </c>
      <c r="BZ12" s="28">
        <v>1.6363636363636367</v>
      </c>
      <c r="CA12" s="28">
        <v>1.5027624309392265</v>
      </c>
      <c r="CB12" s="28">
        <v>1.2237093722866605</v>
      </c>
      <c r="CC12" s="28">
        <v>1.2649593766338239</v>
      </c>
      <c r="CD12" s="31">
        <v>1</v>
      </c>
      <c r="CE12" s="32" t="s">
        <v>3</v>
      </c>
      <c r="CF12" s="28">
        <v>0.4145885286783042</v>
      </c>
      <c r="CG12" s="28">
        <v>0.4735202492211838</v>
      </c>
      <c r="CH12" s="31">
        <v>1</v>
      </c>
      <c r="CI12" s="32" t="s">
        <v>2</v>
      </c>
      <c r="CJ12" s="28">
        <v>0.75568181818181823</v>
      </c>
      <c r="CK12" s="28">
        <v>0.8351648351648352</v>
      </c>
      <c r="CL12" s="29">
        <v>1</v>
      </c>
      <c r="CM12" s="32" t="s">
        <v>3</v>
      </c>
      <c r="CN12" s="28">
        <v>22.187169033722043</v>
      </c>
      <c r="CO12" s="28">
        <v>22.983706158087536</v>
      </c>
      <c r="CP12" s="29">
        <v>2</v>
      </c>
      <c r="CQ12" s="31">
        <v>2</v>
      </c>
      <c r="CR12" s="28">
        <v>24.1644179535629</v>
      </c>
      <c r="CS12" s="28">
        <v>24.872281200272983</v>
      </c>
      <c r="CT12" s="31">
        <v>2</v>
      </c>
      <c r="CU12" s="34">
        <v>2</v>
      </c>
    </row>
    <row r="13" spans="1:99" s="31" customFormat="1" ht="15">
      <c r="A13" s="17">
        <v>12</v>
      </c>
      <c r="B13" s="18" t="s">
        <v>64</v>
      </c>
      <c r="C13" s="31">
        <v>8</v>
      </c>
      <c r="E13" s="31">
        <v>11</v>
      </c>
      <c r="F13" s="31">
        <v>1</v>
      </c>
      <c r="G13" s="31">
        <v>2</v>
      </c>
      <c r="H13" s="23">
        <v>36</v>
      </c>
      <c r="I13" s="23">
        <v>38</v>
      </c>
      <c r="J13" s="31">
        <v>168</v>
      </c>
      <c r="K13" s="31">
        <v>170</v>
      </c>
      <c r="L13" s="31">
        <v>1.68</v>
      </c>
      <c r="M13" s="31">
        <v>1.7</v>
      </c>
      <c r="N13" s="31">
        <v>87.5</v>
      </c>
      <c r="O13" s="31">
        <v>88.9</v>
      </c>
      <c r="P13" s="31">
        <v>35.4</v>
      </c>
      <c r="Q13" s="31">
        <v>35.4</v>
      </c>
      <c r="R13" s="31">
        <v>29.5</v>
      </c>
      <c r="S13" s="31">
        <v>28.4</v>
      </c>
      <c r="T13" s="31">
        <v>25</v>
      </c>
      <c r="U13" s="31">
        <v>24.6</v>
      </c>
      <c r="V13" s="31">
        <v>22.5</v>
      </c>
      <c r="W13" s="31">
        <v>24.3</v>
      </c>
      <c r="X13" s="31">
        <v>29.5</v>
      </c>
      <c r="Y13" s="31">
        <v>27</v>
      </c>
      <c r="Z13" s="31">
        <v>30.5</v>
      </c>
      <c r="AA13" s="31">
        <v>27.5</v>
      </c>
      <c r="AB13" s="31">
        <v>26</v>
      </c>
      <c r="AC13" s="31">
        <v>24</v>
      </c>
      <c r="AD13" s="31">
        <v>89</v>
      </c>
      <c r="AE13" s="31">
        <v>83</v>
      </c>
      <c r="AF13" s="31">
        <v>91.5</v>
      </c>
      <c r="AG13" s="31">
        <v>87</v>
      </c>
      <c r="AH13" s="31">
        <v>87</v>
      </c>
      <c r="AI13" s="31">
        <v>83</v>
      </c>
      <c r="AJ13" s="32" t="s">
        <v>1</v>
      </c>
      <c r="AK13" s="32" t="s">
        <v>1</v>
      </c>
      <c r="AL13" s="31">
        <v>1</v>
      </c>
      <c r="AM13" s="32" t="s">
        <v>2</v>
      </c>
      <c r="AN13" s="31">
        <v>98</v>
      </c>
      <c r="AO13" s="31">
        <v>95</v>
      </c>
      <c r="AP13" s="31">
        <v>56</v>
      </c>
      <c r="AQ13" s="31">
        <v>53</v>
      </c>
      <c r="AR13" s="31">
        <v>39</v>
      </c>
      <c r="AS13" s="31">
        <v>36.5</v>
      </c>
      <c r="AT13" s="31">
        <v>16.600000000000001</v>
      </c>
      <c r="AU13" s="31">
        <v>14.2</v>
      </c>
      <c r="AV13" s="31">
        <v>8.9</v>
      </c>
      <c r="AW13" s="31">
        <v>8.4</v>
      </c>
      <c r="AX13" s="31">
        <v>34.6</v>
      </c>
      <c r="AY13" s="31">
        <v>20.2</v>
      </c>
      <c r="AZ13" s="31">
        <v>28.6</v>
      </c>
      <c r="BA13" s="31">
        <v>23.2</v>
      </c>
      <c r="BB13" s="31">
        <v>28.8</v>
      </c>
      <c r="BC13" s="31">
        <v>25.2</v>
      </c>
      <c r="BD13" s="31">
        <v>16.399999999999999</v>
      </c>
      <c r="BE13" s="31">
        <v>12.8</v>
      </c>
      <c r="BF13" s="31">
        <v>75</v>
      </c>
      <c r="BG13" s="31">
        <v>67.900000000000006</v>
      </c>
      <c r="BH13" s="28">
        <v>26.573129251700685</v>
      </c>
      <c r="BI13" s="28">
        <v>23.49480968858132</v>
      </c>
      <c r="BJ13" s="33">
        <v>5</v>
      </c>
      <c r="BK13" s="33">
        <v>4</v>
      </c>
      <c r="BL13" s="31">
        <v>79.800000000000011</v>
      </c>
      <c r="BM13" s="31">
        <v>57.599999999999994</v>
      </c>
      <c r="BN13" s="28">
        <v>1.9020028913507294</v>
      </c>
      <c r="BO13" s="28">
        <v>1.7604224834232121</v>
      </c>
      <c r="BP13" s="28">
        <v>92</v>
      </c>
      <c r="BQ13" s="28">
        <v>68.599999999999994</v>
      </c>
      <c r="BR13" s="28">
        <v>1.9637878273455553</v>
      </c>
      <c r="BS13" s="28">
        <v>1.8363241157067516</v>
      </c>
      <c r="BT13" s="28">
        <v>41.9</v>
      </c>
      <c r="BU13" s="28">
        <v>35.400000000000006</v>
      </c>
      <c r="BV13" s="28">
        <v>1.6222140229662954</v>
      </c>
      <c r="BW13" s="28">
        <v>1.5490032620257879</v>
      </c>
      <c r="BX13" s="28">
        <v>2.1957040572792366</v>
      </c>
      <c r="BY13" s="28">
        <v>1.9378531073446323</v>
      </c>
      <c r="BZ13" s="28">
        <v>0.87533156498673736</v>
      </c>
      <c r="CA13" s="28">
        <v>0.80357142857142849</v>
      </c>
      <c r="CB13" s="28">
        <v>1.5817338840298023</v>
      </c>
      <c r="CC13" s="28">
        <v>1.3820476287400776</v>
      </c>
      <c r="CD13" s="31">
        <v>3</v>
      </c>
      <c r="CE13" s="32" t="s">
        <v>3</v>
      </c>
      <c r="CF13" s="28">
        <v>0.5178571428571429</v>
      </c>
      <c r="CG13" s="28">
        <v>0.48823529411764705</v>
      </c>
      <c r="CH13" s="31">
        <v>2</v>
      </c>
      <c r="CI13" s="32" t="s">
        <v>2</v>
      </c>
      <c r="CJ13" s="28">
        <v>0.88775510204081631</v>
      </c>
      <c r="CK13" s="28">
        <v>0.87368421052631584</v>
      </c>
      <c r="CL13" s="29">
        <v>3</v>
      </c>
      <c r="CM13" s="32" t="s">
        <v>3</v>
      </c>
      <c r="CN13" s="28">
        <v>35.216224393596285</v>
      </c>
      <c r="CO13" s="28">
        <v>31.279159052340511</v>
      </c>
      <c r="CP13" s="31">
        <v>4</v>
      </c>
      <c r="CQ13" s="31">
        <v>3</v>
      </c>
      <c r="CR13" s="28">
        <v>35.708680145120567</v>
      </c>
      <c r="CS13" s="28">
        <v>32.22798131766087</v>
      </c>
      <c r="CT13" s="31">
        <v>4</v>
      </c>
      <c r="CU13" s="31">
        <v>3</v>
      </c>
    </row>
    <row r="14" spans="1:99" s="31" customFormat="1" ht="15">
      <c r="A14" s="17">
        <v>13</v>
      </c>
      <c r="B14" s="43" t="s">
        <v>65</v>
      </c>
      <c r="C14" s="31">
        <v>33</v>
      </c>
      <c r="E14" s="31">
        <v>14</v>
      </c>
      <c r="F14" s="31">
        <v>1</v>
      </c>
      <c r="G14" s="31">
        <v>2</v>
      </c>
      <c r="H14" s="23">
        <v>32</v>
      </c>
      <c r="I14" s="23">
        <v>32</v>
      </c>
      <c r="J14" s="31">
        <v>172.4</v>
      </c>
      <c r="K14" s="31">
        <v>172.5</v>
      </c>
      <c r="L14" s="28">
        <v>1.724</v>
      </c>
      <c r="M14" s="20">
        <v>1.7250000000000001</v>
      </c>
      <c r="N14" s="31">
        <v>94</v>
      </c>
      <c r="O14" s="21">
        <v>93.5</v>
      </c>
      <c r="P14" s="31">
        <v>39.799999999999997</v>
      </c>
      <c r="Q14" s="42">
        <v>39.4</v>
      </c>
      <c r="R14" s="31">
        <v>27.5</v>
      </c>
      <c r="S14" s="24">
        <v>27.8</v>
      </c>
      <c r="T14" s="31">
        <v>25.3</v>
      </c>
      <c r="U14" s="19">
        <v>24.8</v>
      </c>
      <c r="V14" s="31">
        <v>22.3</v>
      </c>
      <c r="W14" s="19">
        <v>23.7</v>
      </c>
      <c r="X14" s="31">
        <v>25</v>
      </c>
      <c r="Y14" s="24">
        <v>24.3</v>
      </c>
      <c r="Z14" s="31">
        <v>26.5</v>
      </c>
      <c r="AA14" s="31">
        <v>26.3</v>
      </c>
      <c r="AB14" s="31">
        <v>22.5</v>
      </c>
      <c r="AC14" s="31">
        <v>23.5</v>
      </c>
      <c r="AD14" s="31">
        <v>73</v>
      </c>
      <c r="AE14" s="31">
        <v>75</v>
      </c>
      <c r="AF14" s="31">
        <v>78</v>
      </c>
      <c r="AG14" s="31">
        <v>83.5</v>
      </c>
      <c r="AH14" s="31">
        <v>71</v>
      </c>
      <c r="AI14" s="31">
        <v>72.5</v>
      </c>
      <c r="AJ14" s="32" t="s">
        <v>1</v>
      </c>
      <c r="AK14" s="32" t="s">
        <v>1</v>
      </c>
      <c r="AL14" s="31">
        <v>1</v>
      </c>
      <c r="AM14" s="32" t="s">
        <v>2</v>
      </c>
      <c r="AN14" s="31">
        <v>96</v>
      </c>
      <c r="AO14" s="31">
        <v>95.5</v>
      </c>
      <c r="AP14" s="31">
        <v>54</v>
      </c>
      <c r="AQ14" s="31">
        <v>53.5</v>
      </c>
      <c r="AR14" s="31">
        <v>34</v>
      </c>
      <c r="AS14" s="31">
        <v>35</v>
      </c>
      <c r="AT14" s="31">
        <v>8.1999999999999993</v>
      </c>
      <c r="AU14" s="31">
        <v>7.2</v>
      </c>
      <c r="AV14" s="31">
        <v>4</v>
      </c>
      <c r="AW14" s="31">
        <v>4.2</v>
      </c>
      <c r="AX14" s="31">
        <v>9.4</v>
      </c>
      <c r="AY14" s="31">
        <v>13.4</v>
      </c>
      <c r="AZ14" s="31">
        <v>6.8</v>
      </c>
      <c r="BA14" s="31">
        <v>10</v>
      </c>
      <c r="BB14" s="31">
        <v>13</v>
      </c>
      <c r="BC14" s="31">
        <v>12</v>
      </c>
      <c r="BD14" s="31">
        <v>9.8000000000000007</v>
      </c>
      <c r="BE14" s="31">
        <v>11.4</v>
      </c>
      <c r="BF14" s="31">
        <v>61.9</v>
      </c>
      <c r="BG14" s="31">
        <v>62.9</v>
      </c>
      <c r="BH14" s="28">
        <v>20.826492105447322</v>
      </c>
      <c r="BI14" s="28">
        <v>21.138416299096825</v>
      </c>
      <c r="BJ14" s="33">
        <v>4</v>
      </c>
      <c r="BK14" s="33">
        <v>4</v>
      </c>
      <c r="BL14" s="31">
        <v>24.400000000000002</v>
      </c>
      <c r="BM14" s="31">
        <v>30.6</v>
      </c>
      <c r="BN14" s="28">
        <v>1.3873898263387294</v>
      </c>
      <c r="BO14" s="28">
        <v>1.4857214264815801</v>
      </c>
      <c r="BP14" s="28">
        <v>29.2</v>
      </c>
      <c r="BQ14" s="28">
        <v>35.4</v>
      </c>
      <c r="BR14" s="28">
        <v>1.4653828514484182</v>
      </c>
      <c r="BS14" s="28">
        <v>1.5490032620257879</v>
      </c>
      <c r="BT14" s="28">
        <v>22</v>
      </c>
      <c r="BU14" s="28">
        <v>22.8</v>
      </c>
      <c r="BV14" s="28">
        <v>1.3424226808222062</v>
      </c>
      <c r="BW14" s="28">
        <v>1.3579348470004537</v>
      </c>
      <c r="BX14" s="28">
        <v>1.3272727272727272</v>
      </c>
      <c r="BY14" s="28">
        <v>1.5526315789473684</v>
      </c>
      <c r="BZ14" s="28">
        <v>1.0588235294117647</v>
      </c>
      <c r="CA14" s="28">
        <v>1.1481481481481484</v>
      </c>
      <c r="CB14" s="28">
        <v>1.2080331847707262</v>
      </c>
      <c r="CC14" s="28">
        <v>1.2254154376288016</v>
      </c>
      <c r="CD14" s="31">
        <v>1</v>
      </c>
      <c r="CE14" s="32" t="s">
        <v>3</v>
      </c>
      <c r="CF14" s="28">
        <v>0.41183294663573083</v>
      </c>
      <c r="CG14" s="28">
        <v>0.42028985507246375</v>
      </c>
      <c r="CH14" s="31">
        <v>1</v>
      </c>
      <c r="CI14" s="32" t="s">
        <v>2</v>
      </c>
      <c r="CJ14" s="28">
        <v>0.73958333333333337</v>
      </c>
      <c r="CK14" s="28">
        <v>0.75916230366492143</v>
      </c>
      <c r="CL14" s="29">
        <v>1</v>
      </c>
      <c r="CM14" s="32" t="s">
        <v>3</v>
      </c>
      <c r="CN14" s="28">
        <v>21.631488084010631</v>
      </c>
      <c r="CO14" s="28">
        <v>22.495641454864579</v>
      </c>
      <c r="CP14" s="29">
        <v>2</v>
      </c>
      <c r="CQ14" s="31">
        <v>2</v>
      </c>
      <c r="CR14" s="28">
        <v>23.670435303320492</v>
      </c>
      <c r="CS14" s="28">
        <v>24.438582464333525</v>
      </c>
      <c r="CT14" s="31">
        <v>2</v>
      </c>
      <c r="CU14" s="34">
        <v>2</v>
      </c>
    </row>
    <row r="15" spans="1:99" s="31" customFormat="1" ht="15">
      <c r="A15" s="17">
        <v>14</v>
      </c>
      <c r="B15" s="18" t="s">
        <v>66</v>
      </c>
      <c r="C15" s="31">
        <v>23</v>
      </c>
      <c r="E15" s="31">
        <v>12</v>
      </c>
      <c r="F15" s="31">
        <v>1</v>
      </c>
      <c r="G15" s="31">
        <v>2</v>
      </c>
      <c r="H15" s="23">
        <v>30</v>
      </c>
      <c r="I15" s="23">
        <v>30</v>
      </c>
      <c r="J15" s="31">
        <v>168</v>
      </c>
      <c r="K15" s="31">
        <v>167.6</v>
      </c>
      <c r="L15" s="31">
        <v>1.68</v>
      </c>
      <c r="M15" s="31">
        <v>1.6759999999999999</v>
      </c>
      <c r="N15" s="31">
        <v>92.8</v>
      </c>
      <c r="O15" s="31">
        <v>93.1</v>
      </c>
      <c r="P15" s="31">
        <v>38</v>
      </c>
      <c r="Q15" s="31">
        <v>36</v>
      </c>
      <c r="R15" s="31">
        <v>28</v>
      </c>
      <c r="S15" s="31">
        <v>27</v>
      </c>
      <c r="T15" s="31">
        <v>26</v>
      </c>
      <c r="U15" s="31">
        <v>25</v>
      </c>
      <c r="V15" s="31">
        <v>21</v>
      </c>
      <c r="W15" s="31">
        <v>21</v>
      </c>
      <c r="X15" s="31">
        <v>27</v>
      </c>
      <c r="Y15" s="31">
        <v>26</v>
      </c>
      <c r="Z15" s="31">
        <v>28</v>
      </c>
      <c r="AA15" s="31">
        <v>26.5</v>
      </c>
      <c r="AB15" s="31">
        <v>22.5</v>
      </c>
      <c r="AC15" s="31">
        <v>22</v>
      </c>
      <c r="AD15" s="31">
        <v>75.5</v>
      </c>
      <c r="AE15" s="31">
        <v>74</v>
      </c>
      <c r="AF15" s="31">
        <v>83</v>
      </c>
      <c r="AG15" s="31">
        <v>82</v>
      </c>
      <c r="AH15" s="31">
        <v>71.5</v>
      </c>
      <c r="AI15" s="31">
        <v>73</v>
      </c>
      <c r="AJ15" s="32" t="s">
        <v>1</v>
      </c>
      <c r="AK15" s="32" t="s">
        <v>1</v>
      </c>
      <c r="AL15" s="31">
        <v>1</v>
      </c>
      <c r="AM15" s="32" t="s">
        <v>2</v>
      </c>
      <c r="AN15" s="31">
        <v>94.5</v>
      </c>
      <c r="AO15" s="31">
        <v>96</v>
      </c>
      <c r="AP15" s="31">
        <v>57</v>
      </c>
      <c r="AQ15" s="31">
        <v>57.5</v>
      </c>
      <c r="AR15" s="31">
        <v>36</v>
      </c>
      <c r="AS15" s="31">
        <v>35</v>
      </c>
      <c r="AT15" s="31">
        <v>13.4</v>
      </c>
      <c r="AU15" s="31">
        <v>12</v>
      </c>
      <c r="AV15" s="31">
        <v>5.6</v>
      </c>
      <c r="AW15" s="31">
        <v>5.4</v>
      </c>
      <c r="AX15" s="31">
        <v>14.4</v>
      </c>
      <c r="AY15" s="31">
        <v>20.8</v>
      </c>
      <c r="AZ15" s="31">
        <v>17.8</v>
      </c>
      <c r="BA15" s="31">
        <v>16.8</v>
      </c>
      <c r="BB15" s="31">
        <v>21.8</v>
      </c>
      <c r="BC15" s="31">
        <v>24.2</v>
      </c>
      <c r="BD15" s="31">
        <v>21.8</v>
      </c>
      <c r="BE15" s="31">
        <v>18.399999999999999</v>
      </c>
      <c r="BF15" s="31">
        <v>63.1</v>
      </c>
      <c r="BG15" s="31">
        <v>61.6</v>
      </c>
      <c r="BH15" s="28">
        <v>22.356859410430843</v>
      </c>
      <c r="BI15" s="28">
        <v>21.929699648555204</v>
      </c>
      <c r="BJ15" s="33">
        <v>4</v>
      </c>
      <c r="BK15" s="33">
        <v>4</v>
      </c>
      <c r="BL15" s="31">
        <v>45.6</v>
      </c>
      <c r="BM15" s="31">
        <v>49.599999999999994</v>
      </c>
      <c r="BN15" s="28">
        <v>1.658964842664435</v>
      </c>
      <c r="BO15" s="28">
        <v>1.6954816764901974</v>
      </c>
      <c r="BP15" s="28">
        <v>54</v>
      </c>
      <c r="BQ15" s="28">
        <v>61.8</v>
      </c>
      <c r="BR15" s="28">
        <v>1.7323937598229686</v>
      </c>
      <c r="BS15" s="28">
        <v>1.7909884750888159</v>
      </c>
      <c r="BT15" s="28">
        <v>40.799999999999997</v>
      </c>
      <c r="BU15" s="28">
        <v>35.799999999999997</v>
      </c>
      <c r="BV15" s="28">
        <v>1.61066016308988</v>
      </c>
      <c r="BW15" s="28">
        <v>1.5538830266438743</v>
      </c>
      <c r="BX15" s="28">
        <v>1.3235294117647061</v>
      </c>
      <c r="BY15" s="28">
        <v>1.7262569832402235</v>
      </c>
      <c r="BZ15" s="28">
        <v>1.2846715328467155</v>
      </c>
      <c r="CA15" s="28">
        <v>1.027027027027027</v>
      </c>
      <c r="CB15" s="28">
        <v>1.3307654410970737</v>
      </c>
      <c r="CC15" s="28">
        <v>1.3084546329686877</v>
      </c>
      <c r="CD15" s="31">
        <v>2</v>
      </c>
      <c r="CE15" s="32" t="s">
        <v>3</v>
      </c>
      <c r="CF15" s="28">
        <v>0.42559523809523808</v>
      </c>
      <c r="CG15" s="28">
        <v>0.43556085918854415</v>
      </c>
      <c r="CH15" s="31">
        <v>1</v>
      </c>
      <c r="CI15" s="32" t="s">
        <v>2</v>
      </c>
      <c r="CJ15" s="28">
        <v>0.75661375661375663</v>
      </c>
      <c r="CK15" s="28">
        <v>0.76041666666666663</v>
      </c>
      <c r="CL15" s="29">
        <v>1</v>
      </c>
      <c r="CM15" s="32" t="s">
        <v>3</v>
      </c>
      <c r="CN15" s="28">
        <v>28.259498033969699</v>
      </c>
      <c r="CO15" s="28">
        <v>30.030133128902659</v>
      </c>
      <c r="CP15" s="29">
        <v>3</v>
      </c>
      <c r="CQ15" s="31">
        <v>4</v>
      </c>
      <c r="CR15" s="28">
        <v>29.553834604131168</v>
      </c>
      <c r="CS15" s="28">
        <v>31.122346378866439</v>
      </c>
      <c r="CT15" s="31">
        <v>3</v>
      </c>
      <c r="CU15" s="34">
        <v>3</v>
      </c>
    </row>
    <row r="16" spans="1:99" s="31" customFormat="1" ht="15">
      <c r="A16" s="17">
        <v>15</v>
      </c>
      <c r="B16" s="18" t="s">
        <v>67</v>
      </c>
      <c r="C16" s="31">
        <v>38</v>
      </c>
      <c r="E16" s="31">
        <v>13</v>
      </c>
      <c r="F16" s="31">
        <v>1</v>
      </c>
      <c r="G16" s="31">
        <v>2</v>
      </c>
      <c r="H16" s="23">
        <v>25</v>
      </c>
      <c r="I16" s="23">
        <v>25</v>
      </c>
      <c r="J16" s="31">
        <v>162.4</v>
      </c>
      <c r="K16" s="31">
        <v>162.80000000000001</v>
      </c>
      <c r="L16" s="31">
        <v>1.6240000000000001</v>
      </c>
      <c r="M16" s="31">
        <v>1.6279999999999999</v>
      </c>
      <c r="N16" s="31">
        <v>84.4</v>
      </c>
      <c r="O16" s="31">
        <v>84.5</v>
      </c>
      <c r="P16" s="31">
        <v>36.6</v>
      </c>
      <c r="Q16" s="31">
        <v>36</v>
      </c>
      <c r="R16" s="31">
        <v>25.5</v>
      </c>
      <c r="S16" s="31">
        <v>25.5</v>
      </c>
      <c r="T16" s="31">
        <v>24.2</v>
      </c>
      <c r="U16" s="31">
        <v>24.5</v>
      </c>
      <c r="V16" s="31">
        <v>19.399999999999999</v>
      </c>
      <c r="W16" s="31">
        <v>19.3</v>
      </c>
      <c r="X16" s="31">
        <v>22</v>
      </c>
      <c r="Y16" s="31">
        <v>21.5</v>
      </c>
      <c r="Z16" s="31">
        <v>23</v>
      </c>
      <c r="AA16" s="31">
        <v>22.5</v>
      </c>
      <c r="AB16" s="31">
        <v>20</v>
      </c>
      <c r="AC16" s="31">
        <v>20</v>
      </c>
      <c r="AD16" s="31">
        <v>69</v>
      </c>
      <c r="AE16" s="31">
        <v>67</v>
      </c>
      <c r="AF16" s="31">
        <v>73</v>
      </c>
      <c r="AG16" s="32" t="s">
        <v>1</v>
      </c>
      <c r="AH16" s="31">
        <v>67</v>
      </c>
      <c r="AI16" s="31">
        <v>79.5</v>
      </c>
      <c r="AJ16" s="32" t="s">
        <v>1</v>
      </c>
      <c r="AK16" s="32" t="s">
        <v>1</v>
      </c>
      <c r="AL16" s="31">
        <v>1</v>
      </c>
      <c r="AM16" s="32" t="s">
        <v>2</v>
      </c>
      <c r="AN16" s="31">
        <v>86</v>
      </c>
      <c r="AO16" s="31">
        <v>85</v>
      </c>
      <c r="AP16" s="31">
        <v>45.5</v>
      </c>
      <c r="AQ16" s="31">
        <v>47.5</v>
      </c>
      <c r="AR16" s="31">
        <v>32.5</v>
      </c>
      <c r="AS16" s="31">
        <v>32</v>
      </c>
      <c r="AT16" s="31">
        <v>8.4</v>
      </c>
      <c r="AU16" s="31">
        <v>7.6</v>
      </c>
      <c r="AV16" s="31">
        <v>6</v>
      </c>
      <c r="AW16" s="31">
        <v>5.2</v>
      </c>
      <c r="AX16" s="31">
        <v>10.4</v>
      </c>
      <c r="AY16" s="31">
        <v>10.8</v>
      </c>
      <c r="AZ16" s="31">
        <v>9.8000000000000007</v>
      </c>
      <c r="BA16" s="31">
        <v>8.8000000000000007</v>
      </c>
      <c r="BB16" s="31">
        <v>10.8</v>
      </c>
      <c r="BC16" s="31">
        <v>10.199999999999999</v>
      </c>
      <c r="BD16" s="31">
        <v>10.4</v>
      </c>
      <c r="BE16" s="31">
        <v>11.6</v>
      </c>
      <c r="BF16" s="31">
        <v>48.7</v>
      </c>
      <c r="BG16" s="31">
        <v>48.3</v>
      </c>
      <c r="BH16" s="28">
        <v>18.46532310902958</v>
      </c>
      <c r="BI16" s="28">
        <v>18.223774366280509</v>
      </c>
      <c r="BJ16" s="33">
        <v>4</v>
      </c>
      <c r="BK16" s="33">
        <v>3</v>
      </c>
      <c r="BL16" s="31">
        <v>28.6</v>
      </c>
      <c r="BM16" s="31">
        <v>27.2</v>
      </c>
      <c r="BN16" s="28">
        <v>1.4563660331290431</v>
      </c>
      <c r="BO16" s="28">
        <v>1.4345689040341987</v>
      </c>
      <c r="BP16" s="28">
        <v>31.000000000000004</v>
      </c>
      <c r="BQ16" s="28">
        <v>29.8</v>
      </c>
      <c r="BR16" s="28">
        <v>1.4913616938342726</v>
      </c>
      <c r="BS16" s="28">
        <v>1.4742162640762553</v>
      </c>
      <c r="BT16" s="28">
        <v>24.8</v>
      </c>
      <c r="BU16" s="28">
        <v>24.4</v>
      </c>
      <c r="BV16" s="28">
        <v>1.3944516808262162</v>
      </c>
      <c r="BW16" s="28">
        <v>1.3873898263387294</v>
      </c>
      <c r="BX16" s="28">
        <v>1.25</v>
      </c>
      <c r="BY16" s="28">
        <v>1.2213114754098362</v>
      </c>
      <c r="BZ16" s="28">
        <v>1.1190476190476191</v>
      </c>
      <c r="CA16" s="28">
        <v>1.2467532467532467</v>
      </c>
      <c r="CB16" s="28">
        <v>1.1370272850387673</v>
      </c>
      <c r="CC16" s="28">
        <v>1.1193964598452399</v>
      </c>
      <c r="CD16" s="31">
        <v>1</v>
      </c>
      <c r="CE16" s="32" t="s">
        <v>3</v>
      </c>
      <c r="CF16" s="28">
        <v>0.41256157635467977</v>
      </c>
      <c r="CG16" s="28">
        <v>0.4883292383292383</v>
      </c>
      <c r="CH16" s="31">
        <v>1</v>
      </c>
      <c r="CI16" s="32" t="s">
        <v>2</v>
      </c>
      <c r="CJ16" s="28">
        <v>0.77906976744186052</v>
      </c>
      <c r="CK16" s="28">
        <v>0.93529411764705883</v>
      </c>
      <c r="CL16" s="29">
        <v>1</v>
      </c>
      <c r="CM16" s="32" t="s">
        <v>3</v>
      </c>
      <c r="CN16" s="28">
        <v>22.030506913411596</v>
      </c>
      <c r="CO16" s="28">
        <v>21.304383805153204</v>
      </c>
      <c r="CP16" s="29">
        <v>2</v>
      </c>
      <c r="CQ16" s="31">
        <v>2</v>
      </c>
      <c r="CR16" s="28">
        <v>24.025163840593056</v>
      </c>
      <c r="CS16" s="28">
        <v>23.379587571519167</v>
      </c>
      <c r="CT16" s="31">
        <v>2</v>
      </c>
      <c r="CU16" s="34"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Base  (I, II session 15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</dc:creator>
  <cp:lastModifiedBy>Wanda</cp:lastModifiedBy>
  <cp:lastPrinted>2007-10-22T10:15:01Z</cp:lastPrinted>
  <dcterms:created xsi:type="dcterms:W3CDTF">2007-03-21T14:16:31Z</dcterms:created>
  <dcterms:modified xsi:type="dcterms:W3CDTF">2018-12-15T10:47:09Z</dcterms:modified>
</cp:coreProperties>
</file>